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uakeefe/Docs/PhD_prism files/"/>
    </mc:Choice>
  </mc:AlternateContent>
  <xr:revisionPtr revIDLastSave="0" documentId="13_ncr:1_{6F6E73F0-9A9C-904B-9581-AD2204F73FF4}" xr6:coauthVersionLast="47" xr6:coauthVersionMax="47" xr10:uidLastSave="{00000000-0000-0000-0000-000000000000}"/>
  <bookViews>
    <workbookView xWindow="0" yWindow="500" windowWidth="28800" windowHeight="17500" firstSheet="3" activeTab="14" xr2:uid="{A84346A9-2705-074F-8BE9-09318C6ADE6C}"/>
  </bookViews>
  <sheets>
    <sheet name="Fig1" sheetId="1" r:id="rId1"/>
    <sheet name="Fig3" sheetId="3" r:id="rId2"/>
    <sheet name="Fig4" sheetId="4" r:id="rId3"/>
    <sheet name="Fig5" sheetId="5" r:id="rId4"/>
    <sheet name="Fig6" sheetId="20" r:id="rId5"/>
    <sheet name="Fig7" sheetId="6" r:id="rId6"/>
    <sheet name="Fig8" sheetId="7" r:id="rId7"/>
    <sheet name="FigS3_IHC" sheetId="8" r:id="rId8"/>
    <sheet name="FigS4_ventricular" sheetId="18" r:id="rId9"/>
    <sheet name="FigS5_fibrosis" sheetId="9" r:id="rId10"/>
    <sheet name="FigS6_CCR2" sheetId="10" r:id="rId11"/>
    <sheet name="FigS7_CL" sheetId="11" r:id="rId12"/>
    <sheet name="FigS8_ECG" sheetId="19" r:id="rId13"/>
    <sheet name="FigS9_ADAM" sheetId="12" r:id="rId14"/>
    <sheet name="FigS10_RAA" sheetId="13" r:id="rId15"/>
    <sheet name="FigS11_STAT3" sheetId="14" r:id="rId16"/>
    <sheet name="FigS12_waves" sheetId="15" r:id="rId17"/>
    <sheet name="FigS13_CaT" sheetId="16" r:id="rId18"/>
    <sheet name="FigS14_KN92" sheetId="17" r:id="rId19"/>
    <sheet name="FigS15_2Hz" sheetId="21" r:id="rId20"/>
    <sheet name="FigS16_RyR2" sheetId="22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3" i="20" l="1"/>
  <c r="R13" i="20"/>
  <c r="S12" i="20"/>
  <c r="R12" i="20"/>
  <c r="D8" i="22"/>
  <c r="C8" i="22"/>
  <c r="B8" i="22"/>
  <c r="D7" i="22"/>
  <c r="C7" i="22"/>
  <c r="B7" i="22"/>
  <c r="K69" i="21"/>
  <c r="J69" i="21"/>
  <c r="I69" i="21"/>
  <c r="H69" i="21"/>
  <c r="K68" i="21"/>
  <c r="J68" i="21"/>
  <c r="I68" i="21"/>
  <c r="H68" i="21"/>
  <c r="E69" i="21"/>
  <c r="D69" i="21"/>
  <c r="C69" i="21"/>
  <c r="B69" i="21"/>
  <c r="E68" i="21"/>
  <c r="D68" i="21"/>
  <c r="C68" i="21"/>
  <c r="B68" i="21"/>
  <c r="O13" i="20"/>
  <c r="N13" i="20"/>
  <c r="O12" i="20"/>
  <c r="N12" i="20"/>
  <c r="J56" i="20"/>
  <c r="I56" i="20"/>
  <c r="C56" i="20"/>
  <c r="B56" i="20"/>
  <c r="J55" i="20"/>
  <c r="I55" i="20"/>
  <c r="C55" i="20"/>
  <c r="B55" i="20"/>
  <c r="J26" i="20"/>
  <c r="I26" i="20"/>
  <c r="C26" i="20"/>
  <c r="B26" i="20"/>
  <c r="J25" i="20"/>
  <c r="I25" i="20"/>
  <c r="C25" i="20"/>
  <c r="B25" i="20"/>
  <c r="Z85" i="19"/>
  <c r="Y85" i="19"/>
  <c r="X85" i="19"/>
  <c r="W85" i="19"/>
  <c r="U85" i="19"/>
  <c r="T85" i="19"/>
  <c r="S85" i="19"/>
  <c r="R85" i="19"/>
  <c r="P85" i="19"/>
  <c r="O85" i="19"/>
  <c r="N85" i="19"/>
  <c r="M85" i="19"/>
  <c r="K85" i="19"/>
  <c r="J85" i="19"/>
  <c r="I85" i="19"/>
  <c r="H85" i="19"/>
  <c r="F85" i="19"/>
  <c r="E85" i="19"/>
  <c r="D85" i="19"/>
  <c r="C85" i="19"/>
  <c r="Z84" i="19"/>
  <c r="Y84" i="19"/>
  <c r="X84" i="19"/>
  <c r="W84" i="19"/>
  <c r="U84" i="19"/>
  <c r="T84" i="19"/>
  <c r="S84" i="19"/>
  <c r="R84" i="19"/>
  <c r="P84" i="19"/>
  <c r="O84" i="19"/>
  <c r="N84" i="19"/>
  <c r="M84" i="19"/>
  <c r="K84" i="19"/>
  <c r="J84" i="19"/>
  <c r="I84" i="19"/>
  <c r="H84" i="19"/>
  <c r="F84" i="19"/>
  <c r="E84" i="19"/>
  <c r="D84" i="19"/>
  <c r="C84" i="19"/>
  <c r="Z67" i="19"/>
  <c r="Y67" i="19"/>
  <c r="X67" i="19"/>
  <c r="W67" i="19"/>
  <c r="U67" i="19"/>
  <c r="T67" i="19"/>
  <c r="S67" i="19"/>
  <c r="R67" i="19"/>
  <c r="P67" i="19"/>
  <c r="O67" i="19"/>
  <c r="N67" i="19"/>
  <c r="M67" i="19"/>
  <c r="K67" i="19"/>
  <c r="J67" i="19"/>
  <c r="I67" i="19"/>
  <c r="H67" i="19"/>
  <c r="F67" i="19"/>
  <c r="E67" i="19"/>
  <c r="D67" i="19"/>
  <c r="C67" i="19"/>
  <c r="Z66" i="19"/>
  <c r="Y66" i="19"/>
  <c r="X66" i="19"/>
  <c r="W66" i="19"/>
  <c r="U66" i="19"/>
  <c r="T66" i="19"/>
  <c r="S66" i="19"/>
  <c r="R66" i="19"/>
  <c r="P66" i="19"/>
  <c r="O66" i="19"/>
  <c r="N66" i="19"/>
  <c r="M66" i="19"/>
  <c r="K66" i="19"/>
  <c r="J66" i="19"/>
  <c r="I66" i="19"/>
  <c r="H66" i="19"/>
  <c r="F66" i="19"/>
  <c r="E66" i="19"/>
  <c r="D66" i="19"/>
  <c r="C66" i="19"/>
  <c r="Y46" i="19"/>
  <c r="X46" i="19"/>
  <c r="W46" i="19"/>
  <c r="T46" i="19"/>
  <c r="S46" i="19"/>
  <c r="R46" i="19"/>
  <c r="O46" i="19"/>
  <c r="N46" i="19"/>
  <c r="M46" i="19"/>
  <c r="J46" i="19"/>
  <c r="I46" i="19"/>
  <c r="H46" i="19"/>
  <c r="E46" i="19"/>
  <c r="D46" i="19"/>
  <c r="C46" i="19"/>
  <c r="Y45" i="19"/>
  <c r="X45" i="19"/>
  <c r="W45" i="19"/>
  <c r="T45" i="19"/>
  <c r="S45" i="19"/>
  <c r="R45" i="19"/>
  <c r="O45" i="19"/>
  <c r="N45" i="19"/>
  <c r="M45" i="19"/>
  <c r="J45" i="19"/>
  <c r="I45" i="19"/>
  <c r="H45" i="19"/>
  <c r="E45" i="19"/>
  <c r="D45" i="19"/>
  <c r="C45" i="19"/>
  <c r="Y22" i="19"/>
  <c r="X22" i="19"/>
  <c r="W22" i="19"/>
  <c r="T22" i="19"/>
  <c r="S22" i="19"/>
  <c r="R22" i="19"/>
  <c r="O22" i="19"/>
  <c r="N22" i="19"/>
  <c r="M22" i="19"/>
  <c r="J22" i="19"/>
  <c r="I22" i="19"/>
  <c r="H22" i="19"/>
  <c r="E22" i="19"/>
  <c r="D22" i="19"/>
  <c r="C22" i="19"/>
  <c r="Y21" i="19"/>
  <c r="X21" i="19"/>
  <c r="W21" i="19"/>
  <c r="T21" i="19"/>
  <c r="S21" i="19"/>
  <c r="R21" i="19"/>
  <c r="O21" i="19"/>
  <c r="N21" i="19"/>
  <c r="M21" i="19"/>
  <c r="J21" i="19"/>
  <c r="I21" i="19"/>
  <c r="H21" i="19"/>
  <c r="E21" i="19"/>
  <c r="D21" i="19"/>
  <c r="C21" i="19"/>
  <c r="B35" i="18"/>
  <c r="C35" i="18"/>
  <c r="C26" i="18"/>
  <c r="B26" i="18"/>
  <c r="B34" i="18"/>
  <c r="C34" i="18"/>
  <c r="C25" i="18"/>
  <c r="B25" i="18"/>
  <c r="C17" i="18"/>
  <c r="B17" i="18"/>
  <c r="C16" i="18"/>
  <c r="B16" i="18"/>
  <c r="C8" i="18"/>
  <c r="B8" i="18"/>
  <c r="C7" i="18" l="1"/>
  <c r="B7" i="18"/>
  <c r="B36" i="9"/>
  <c r="C36" i="9"/>
  <c r="C20" i="9"/>
  <c r="B20" i="9"/>
  <c r="C35" i="9"/>
  <c r="B35" i="9"/>
  <c r="C19" i="9"/>
  <c r="B19" i="9"/>
  <c r="B42" i="8"/>
  <c r="C42" i="8"/>
  <c r="C30" i="8"/>
  <c r="B30" i="8"/>
  <c r="C41" i="8"/>
  <c r="B41" i="8"/>
  <c r="C29" i="8"/>
  <c r="B29" i="8"/>
  <c r="C21" i="8"/>
  <c r="B21" i="8"/>
  <c r="C20" i="8"/>
  <c r="B20" i="8"/>
  <c r="J18" i="4"/>
  <c r="I18" i="4"/>
  <c r="H18" i="4"/>
  <c r="J17" i="4"/>
  <c r="I17" i="4"/>
  <c r="H17" i="4"/>
  <c r="J8" i="4"/>
  <c r="I8" i="4"/>
  <c r="H8" i="4"/>
  <c r="J7" i="4"/>
  <c r="I7" i="4"/>
  <c r="H7" i="4"/>
  <c r="L52" i="17"/>
  <c r="K52" i="17"/>
  <c r="J52" i="17"/>
  <c r="I52" i="17"/>
  <c r="E52" i="17"/>
  <c r="D52" i="17"/>
  <c r="C52" i="17"/>
  <c r="B52" i="17"/>
  <c r="L51" i="17"/>
  <c r="K51" i="17"/>
  <c r="J51" i="17"/>
  <c r="I51" i="17"/>
  <c r="E51" i="17"/>
  <c r="D51" i="17"/>
  <c r="C51" i="17"/>
  <c r="B51" i="17"/>
  <c r="L69" i="16"/>
  <c r="K69" i="16"/>
  <c r="J69" i="16"/>
  <c r="I69" i="16"/>
  <c r="E69" i="16"/>
  <c r="D69" i="16"/>
  <c r="C69" i="16"/>
  <c r="B69" i="16"/>
  <c r="L68" i="16"/>
  <c r="K68" i="16"/>
  <c r="J68" i="16"/>
  <c r="I68" i="16"/>
  <c r="E68" i="16"/>
  <c r="D68" i="16"/>
  <c r="C68" i="16"/>
  <c r="B68" i="16"/>
  <c r="U52" i="15"/>
  <c r="T52" i="15"/>
  <c r="S52" i="15"/>
  <c r="R52" i="15"/>
  <c r="O52" i="15"/>
  <c r="N52" i="15"/>
  <c r="M52" i="15"/>
  <c r="L52" i="15"/>
  <c r="H52" i="15"/>
  <c r="G52" i="15"/>
  <c r="C52" i="15"/>
  <c r="B52" i="15"/>
  <c r="U51" i="15"/>
  <c r="T51" i="15"/>
  <c r="S51" i="15"/>
  <c r="R51" i="15"/>
  <c r="O51" i="15"/>
  <c r="N51" i="15"/>
  <c r="M51" i="15"/>
  <c r="L51" i="15"/>
  <c r="H51" i="15"/>
  <c r="G51" i="15"/>
  <c r="C51" i="15"/>
  <c r="B51" i="15"/>
  <c r="F29" i="14"/>
  <c r="E29" i="14"/>
  <c r="C29" i="14"/>
  <c r="B29" i="14"/>
  <c r="F28" i="14"/>
  <c r="E28" i="14"/>
  <c r="C28" i="14"/>
  <c r="B28" i="14"/>
  <c r="D19" i="14"/>
  <c r="C19" i="14"/>
  <c r="B19" i="14"/>
  <c r="D18" i="14"/>
  <c r="C18" i="14"/>
  <c r="B18" i="14"/>
  <c r="D9" i="14"/>
  <c r="C9" i="14"/>
  <c r="B9" i="14"/>
  <c r="D8" i="14"/>
  <c r="C8" i="14"/>
  <c r="B8" i="14"/>
  <c r="G69" i="13"/>
  <c r="F69" i="13"/>
  <c r="C69" i="13"/>
  <c r="B69" i="13"/>
  <c r="G68" i="13"/>
  <c r="F68" i="13"/>
  <c r="C68" i="13"/>
  <c r="B68" i="13"/>
  <c r="G43" i="13"/>
  <c r="F43" i="13"/>
  <c r="C43" i="13"/>
  <c r="B43" i="13"/>
  <c r="G42" i="13"/>
  <c r="F42" i="13"/>
  <c r="C42" i="13"/>
  <c r="B42" i="13"/>
  <c r="G16" i="13"/>
  <c r="F16" i="13"/>
  <c r="C16" i="13"/>
  <c r="B16" i="13"/>
  <c r="G15" i="13"/>
  <c r="F15" i="13"/>
  <c r="C15" i="13"/>
  <c r="B15" i="13"/>
  <c r="H40" i="12"/>
  <c r="G40" i="12"/>
  <c r="F40" i="12"/>
  <c r="H39" i="12"/>
  <c r="G39" i="12"/>
  <c r="F39" i="12"/>
  <c r="D40" i="12"/>
  <c r="C40" i="12"/>
  <c r="B40" i="12"/>
  <c r="D39" i="12"/>
  <c r="C39" i="12"/>
  <c r="B39" i="12"/>
  <c r="D28" i="12"/>
  <c r="C28" i="12"/>
  <c r="B28" i="12"/>
  <c r="D27" i="12"/>
  <c r="C27" i="12"/>
  <c r="B27" i="12"/>
  <c r="D18" i="12"/>
  <c r="C18" i="12"/>
  <c r="B18" i="12"/>
  <c r="D17" i="12"/>
  <c r="C17" i="12"/>
  <c r="B17" i="12"/>
  <c r="D9" i="12"/>
  <c r="C9" i="12"/>
  <c r="B9" i="12"/>
  <c r="D8" i="12"/>
  <c r="C8" i="12"/>
  <c r="B8" i="12"/>
  <c r="C10" i="11"/>
  <c r="B10" i="11"/>
  <c r="C9" i="11"/>
  <c r="B9" i="11"/>
  <c r="C10" i="10"/>
  <c r="B10" i="10"/>
  <c r="C9" i="10"/>
  <c r="B9" i="10"/>
  <c r="C9" i="9"/>
  <c r="B9" i="9"/>
  <c r="C8" i="9"/>
  <c r="B8" i="9"/>
  <c r="C11" i="8"/>
  <c r="B11" i="8"/>
  <c r="C10" i="8"/>
  <c r="B10" i="8"/>
  <c r="Q69" i="7"/>
  <c r="P69" i="7"/>
  <c r="O69" i="7"/>
  <c r="N69" i="7"/>
  <c r="K69" i="7"/>
  <c r="J69" i="7"/>
  <c r="I69" i="7"/>
  <c r="H69" i="7"/>
  <c r="E69" i="7"/>
  <c r="D69" i="7"/>
  <c r="C69" i="7"/>
  <c r="B69" i="7"/>
  <c r="Q68" i="7"/>
  <c r="P68" i="7"/>
  <c r="O68" i="7"/>
  <c r="N68" i="7"/>
  <c r="K68" i="7"/>
  <c r="E68" i="7"/>
  <c r="J68" i="7"/>
  <c r="I68" i="7"/>
  <c r="H68" i="7"/>
  <c r="D68" i="7"/>
  <c r="C68" i="7"/>
  <c r="B68" i="7"/>
  <c r="T42" i="6"/>
  <c r="S42" i="6"/>
  <c r="P42" i="6"/>
  <c r="O42" i="6"/>
  <c r="L42" i="6"/>
  <c r="K42" i="6"/>
  <c r="H42" i="6"/>
  <c r="G42" i="6"/>
  <c r="T41" i="6"/>
  <c r="S41" i="6"/>
  <c r="P41" i="6"/>
  <c r="O41" i="6"/>
  <c r="L41" i="6"/>
  <c r="K41" i="6"/>
  <c r="H41" i="6"/>
  <c r="G41" i="6"/>
  <c r="C25" i="6"/>
  <c r="B25" i="6"/>
  <c r="C24" i="6"/>
  <c r="B24" i="6"/>
  <c r="C17" i="6"/>
  <c r="B17" i="6"/>
  <c r="C16" i="6"/>
  <c r="B16" i="6"/>
  <c r="C9" i="6"/>
  <c r="B9" i="6"/>
  <c r="C8" i="6"/>
  <c r="B8" i="6"/>
  <c r="C65" i="5"/>
  <c r="B65" i="5"/>
  <c r="C64" i="5"/>
  <c r="B64" i="5"/>
  <c r="E48" i="5"/>
  <c r="D48" i="5"/>
  <c r="C48" i="5"/>
  <c r="B48" i="5"/>
  <c r="E47" i="5"/>
  <c r="D47" i="5"/>
  <c r="C47" i="5"/>
  <c r="B47" i="5"/>
  <c r="D30" i="5"/>
  <c r="C30" i="5"/>
  <c r="B30" i="5"/>
  <c r="D29" i="5"/>
  <c r="C29" i="5"/>
  <c r="B29" i="5"/>
  <c r="D20" i="5"/>
  <c r="C20" i="5"/>
  <c r="B20" i="5"/>
  <c r="D19" i="5"/>
  <c r="C19" i="5"/>
  <c r="B19" i="5"/>
  <c r="D10" i="5"/>
  <c r="C10" i="5"/>
  <c r="B10" i="5"/>
  <c r="D9" i="5"/>
  <c r="C9" i="5"/>
  <c r="B9" i="5"/>
  <c r="D30" i="4"/>
  <c r="C30" i="4"/>
  <c r="B30" i="4"/>
  <c r="D29" i="4"/>
  <c r="C29" i="4"/>
  <c r="B29" i="4"/>
  <c r="D20" i="4"/>
  <c r="C20" i="4"/>
  <c r="B20" i="4"/>
  <c r="D19" i="4"/>
  <c r="C19" i="4"/>
  <c r="B19" i="4"/>
  <c r="C9" i="4"/>
  <c r="B9" i="4"/>
  <c r="C8" i="4"/>
  <c r="B8" i="4"/>
  <c r="D80" i="3"/>
  <c r="C80" i="3"/>
  <c r="B80" i="3"/>
  <c r="D79" i="3"/>
  <c r="C79" i="3"/>
  <c r="B79" i="3"/>
  <c r="H70" i="3"/>
  <c r="G70" i="3"/>
  <c r="F70" i="3"/>
  <c r="D70" i="3"/>
  <c r="C70" i="3"/>
  <c r="B70" i="3"/>
  <c r="H69" i="3"/>
  <c r="G69" i="3"/>
  <c r="F69" i="3"/>
  <c r="D69" i="3"/>
  <c r="C69" i="3"/>
  <c r="B69" i="3"/>
  <c r="D59" i="3"/>
  <c r="C59" i="3"/>
  <c r="B59" i="3"/>
  <c r="B50" i="3"/>
  <c r="D58" i="3"/>
  <c r="C58" i="3"/>
  <c r="B58" i="3"/>
  <c r="D51" i="3"/>
  <c r="C51" i="3"/>
  <c r="B51" i="3"/>
  <c r="D50" i="3"/>
  <c r="C50" i="3"/>
  <c r="D39" i="3"/>
  <c r="C39" i="3"/>
  <c r="B39" i="3"/>
  <c r="D38" i="3"/>
  <c r="C38" i="3"/>
  <c r="B38" i="3"/>
  <c r="F28" i="3"/>
  <c r="E28" i="3"/>
  <c r="F27" i="3"/>
  <c r="E27" i="3"/>
  <c r="C28" i="3"/>
  <c r="B28" i="3"/>
  <c r="C27" i="3"/>
  <c r="B27" i="3"/>
  <c r="C13" i="3"/>
  <c r="B13" i="3"/>
  <c r="C12" i="3"/>
  <c r="B12" i="3"/>
  <c r="D45" i="1"/>
  <c r="C45" i="1"/>
  <c r="B45" i="1"/>
  <c r="D23" i="1"/>
  <c r="C23" i="1"/>
  <c r="B23" i="1"/>
  <c r="D44" i="1"/>
  <c r="C44" i="1"/>
  <c r="B44" i="1"/>
</calcChain>
</file>

<file path=xl/sharedStrings.xml><?xml version="1.0" encoding="utf-8"?>
<sst xmlns="http://schemas.openxmlformats.org/spreadsheetml/2006/main" count="530" uniqueCount="71">
  <si>
    <t>Mac</t>
  </si>
  <si>
    <t>PMN</t>
  </si>
  <si>
    <t>FB</t>
  </si>
  <si>
    <t>EC</t>
  </si>
  <si>
    <t>Mural</t>
  </si>
  <si>
    <t>B/T</t>
  </si>
  <si>
    <t>Neuro</t>
  </si>
  <si>
    <t>Sh</t>
  </si>
  <si>
    <t>TAF</t>
  </si>
  <si>
    <t>Sham</t>
  </si>
  <si>
    <t>Panel B</t>
  </si>
  <si>
    <t>Panel E</t>
  </si>
  <si>
    <t>Anti</t>
  </si>
  <si>
    <t>Pro</t>
  </si>
  <si>
    <t>Mixed</t>
  </si>
  <si>
    <t>DC</t>
  </si>
  <si>
    <t>Prolif APC</t>
  </si>
  <si>
    <t>Panel G</t>
  </si>
  <si>
    <t>CL</t>
  </si>
  <si>
    <t>Panel H</t>
  </si>
  <si>
    <t>Panel J</t>
  </si>
  <si>
    <t>Th</t>
  </si>
  <si>
    <t>POD1</t>
  </si>
  <si>
    <t>POD3</t>
  </si>
  <si>
    <t>Panel A</t>
  </si>
  <si>
    <t>CD68</t>
  </si>
  <si>
    <t>SR</t>
  </si>
  <si>
    <t>poAF</t>
  </si>
  <si>
    <t>IL-6</t>
  </si>
  <si>
    <t>Panel C</t>
  </si>
  <si>
    <t>TSR</t>
  </si>
  <si>
    <t>Panel D</t>
  </si>
  <si>
    <t>Panel F</t>
  </si>
  <si>
    <t>gp130</t>
  </si>
  <si>
    <t>WT</t>
  </si>
  <si>
    <t>cKO</t>
  </si>
  <si>
    <t>S3I</t>
  </si>
  <si>
    <t>TTI</t>
  </si>
  <si>
    <t>Panel I</t>
  </si>
  <si>
    <t>Veh</t>
  </si>
  <si>
    <t>IL6/R</t>
  </si>
  <si>
    <t>IL-6/R</t>
  </si>
  <si>
    <t>KN93</t>
  </si>
  <si>
    <r>
      <t>RyR2</t>
    </r>
    <r>
      <rPr>
        <i/>
        <vertAlign val="superscript"/>
        <sz val="12"/>
        <rFont val="Arial"/>
        <family val="2"/>
      </rPr>
      <t>S2814D</t>
    </r>
  </si>
  <si>
    <r>
      <t>RyR2</t>
    </r>
    <r>
      <rPr>
        <i/>
        <vertAlign val="superscript"/>
        <sz val="12"/>
        <rFont val="Arial"/>
        <family val="2"/>
      </rPr>
      <t>S2814A</t>
    </r>
  </si>
  <si>
    <t>pre-ADAM10</t>
  </si>
  <si>
    <t>ADAM10</t>
  </si>
  <si>
    <t>total STAT3</t>
  </si>
  <si>
    <t>pSTAT3/tSTAT3</t>
  </si>
  <si>
    <t>KN92</t>
  </si>
  <si>
    <t>KN93 (2.5 µM)</t>
  </si>
  <si>
    <t>KN93 (1 µM)</t>
  </si>
  <si>
    <t>Mean</t>
  </si>
  <si>
    <t>Error bars (SEM)</t>
  </si>
  <si>
    <t>Average</t>
  </si>
  <si>
    <t>Both atria</t>
  </si>
  <si>
    <t>Left atria</t>
  </si>
  <si>
    <t>Right atria</t>
  </si>
  <si>
    <t>IL-6Ra</t>
  </si>
  <si>
    <t>RR</t>
  </si>
  <si>
    <t>Thor</t>
  </si>
  <si>
    <t>PR</t>
  </si>
  <si>
    <t>QRS</t>
  </si>
  <si>
    <t>SNRT</t>
  </si>
  <si>
    <t>AVERP</t>
  </si>
  <si>
    <t>S14A</t>
  </si>
  <si>
    <t>S14D</t>
  </si>
  <si>
    <t>1 Hz</t>
  </si>
  <si>
    <t>2 Hz</t>
  </si>
  <si>
    <t>Panel K</t>
  </si>
  <si>
    <t>Age (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i/>
      <sz val="12"/>
      <color rgb="FF0000FF"/>
      <name val="Arial"/>
      <family val="2"/>
    </font>
    <font>
      <i/>
      <sz val="12"/>
      <name val="Arial"/>
      <family val="2"/>
    </font>
    <font>
      <i/>
      <vertAlign val="superscript"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3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16BD5-11FA-3C42-BB27-1BEBD675A819}">
  <dimension ref="A1:I45"/>
  <sheetViews>
    <sheetView topLeftCell="A29" workbookViewId="0">
      <selection activeCell="A48" sqref="A48"/>
    </sheetView>
  </sheetViews>
  <sheetFormatPr baseColWidth="10" defaultRowHeight="16" x14ac:dyDescent="0.2"/>
  <cols>
    <col min="1" max="1" width="26.83203125" style="8" customWidth="1"/>
    <col min="2" max="16384" width="10.83203125" style="8"/>
  </cols>
  <sheetData>
    <row r="1" spans="1:9" x14ac:dyDescent="0.2">
      <c r="A1" s="7" t="s">
        <v>10</v>
      </c>
    </row>
    <row r="2" spans="1:9" x14ac:dyDescent="0.2"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</row>
    <row r="3" spans="1:9" x14ac:dyDescent="0.2">
      <c r="B3" s="8" t="s">
        <v>9</v>
      </c>
      <c r="C3" s="1">
        <v>17</v>
      </c>
      <c r="D3" s="1">
        <v>1</v>
      </c>
      <c r="E3" s="1">
        <v>42</v>
      </c>
      <c r="F3" s="1">
        <v>29</v>
      </c>
      <c r="G3" s="1">
        <v>1</v>
      </c>
      <c r="H3" s="1">
        <v>10</v>
      </c>
      <c r="I3" s="1">
        <v>1</v>
      </c>
    </row>
    <row r="4" spans="1:9" x14ac:dyDescent="0.2">
      <c r="B4" s="8" t="s">
        <v>8</v>
      </c>
      <c r="C4" s="1">
        <v>40</v>
      </c>
      <c r="D4" s="1">
        <v>5</v>
      </c>
      <c r="E4" s="1">
        <v>31</v>
      </c>
      <c r="F4" s="1">
        <v>18</v>
      </c>
      <c r="G4" s="1">
        <v>1</v>
      </c>
      <c r="H4" s="1">
        <v>4</v>
      </c>
      <c r="I4" s="1">
        <v>1</v>
      </c>
    </row>
    <row r="8" spans="1:9" x14ac:dyDescent="0.2">
      <c r="A8" s="7" t="s">
        <v>11</v>
      </c>
      <c r="C8" s="2" t="s">
        <v>12</v>
      </c>
      <c r="D8" s="2" t="s">
        <v>13</v>
      </c>
      <c r="E8" s="2" t="s">
        <v>14</v>
      </c>
      <c r="F8" s="2" t="s">
        <v>15</v>
      </c>
      <c r="G8" s="2" t="s">
        <v>16</v>
      </c>
    </row>
    <row r="9" spans="1:9" x14ac:dyDescent="0.2">
      <c r="B9" s="8" t="s">
        <v>9</v>
      </c>
      <c r="C9" s="1">
        <v>56</v>
      </c>
      <c r="D9" s="1">
        <v>12</v>
      </c>
      <c r="E9" s="1">
        <v>19</v>
      </c>
      <c r="F9" s="1">
        <v>2</v>
      </c>
      <c r="G9" s="1">
        <v>10</v>
      </c>
    </row>
    <row r="10" spans="1:9" x14ac:dyDescent="0.2">
      <c r="B10" s="8" t="s">
        <v>8</v>
      </c>
      <c r="C10" s="1">
        <v>44</v>
      </c>
      <c r="D10" s="1">
        <v>16</v>
      </c>
      <c r="E10" s="1">
        <v>32</v>
      </c>
      <c r="F10" s="1">
        <v>1</v>
      </c>
      <c r="G10" s="1">
        <v>7</v>
      </c>
    </row>
    <row r="14" spans="1:9" x14ac:dyDescent="0.2">
      <c r="A14" s="7" t="s">
        <v>17</v>
      </c>
      <c r="B14" s="8" t="s">
        <v>7</v>
      </c>
      <c r="C14" s="8" t="s">
        <v>8</v>
      </c>
      <c r="D14" s="8" t="s">
        <v>18</v>
      </c>
    </row>
    <row r="15" spans="1:9" x14ac:dyDescent="0.2">
      <c r="B15" s="1">
        <v>0.31</v>
      </c>
      <c r="C15" s="1">
        <v>7.71</v>
      </c>
      <c r="D15" s="1">
        <v>0.2</v>
      </c>
    </row>
    <row r="16" spans="1:9" x14ac:dyDescent="0.2">
      <c r="B16" s="1">
        <v>0.03</v>
      </c>
      <c r="C16" s="1">
        <v>3.21</v>
      </c>
      <c r="D16" s="1">
        <v>0.56000000000000005</v>
      </c>
    </row>
    <row r="17" spans="1:4" x14ac:dyDescent="0.2">
      <c r="B17" s="1">
        <v>0.09</v>
      </c>
      <c r="C17" s="1">
        <v>6.89</v>
      </c>
      <c r="D17" s="1">
        <v>0.53</v>
      </c>
    </row>
    <row r="18" spans="1:4" x14ac:dyDescent="0.2">
      <c r="B18" s="1">
        <v>7.0000000000000007E-2</v>
      </c>
      <c r="C18" s="1">
        <v>4.25</v>
      </c>
      <c r="D18" s="1">
        <v>1.04</v>
      </c>
    </row>
    <row r="19" spans="1:4" x14ac:dyDescent="0.2">
      <c r="B19" s="1">
        <v>0.28000000000000003</v>
      </c>
      <c r="C19" s="1">
        <v>7.71</v>
      </c>
      <c r="D19" s="1">
        <v>2.17</v>
      </c>
    </row>
    <row r="20" spans="1:4" x14ac:dyDescent="0.2">
      <c r="B20" s="1">
        <v>0.72</v>
      </c>
      <c r="C20" s="1">
        <v>8.91</v>
      </c>
      <c r="D20" s="1">
        <v>1.21</v>
      </c>
    </row>
    <row r="21" spans="1:4" x14ac:dyDescent="0.2">
      <c r="B21" s="1">
        <v>0.6</v>
      </c>
      <c r="C21" s="1">
        <v>9.84</v>
      </c>
      <c r="D21" s="1"/>
    </row>
    <row r="22" spans="1:4" x14ac:dyDescent="0.2">
      <c r="A22" s="7" t="s">
        <v>52</v>
      </c>
      <c r="B22" s="1">
        <v>0.3</v>
      </c>
      <c r="C22" s="1">
        <v>6.931</v>
      </c>
      <c r="D22" s="1">
        <v>0.95169999999999999</v>
      </c>
    </row>
    <row r="23" spans="1:4" x14ac:dyDescent="0.2">
      <c r="A23" s="7" t="s">
        <v>53</v>
      </c>
      <c r="B23" s="8">
        <f>STDEV(B15:B21)/SQRT(7)</f>
        <v>0.10198039027185569</v>
      </c>
      <c r="C23" s="8">
        <f>STDEV(C15:C21)/SQRT(7)</f>
        <v>0.9080025922226187</v>
      </c>
      <c r="D23" s="8">
        <f>STDEV(D15:D20)/SQRT(6)</f>
        <v>0.28607011572534291</v>
      </c>
    </row>
    <row r="26" spans="1:4" x14ac:dyDescent="0.2">
      <c r="A26" s="7" t="s">
        <v>20</v>
      </c>
      <c r="B26" s="2" t="s">
        <v>7</v>
      </c>
      <c r="C26" s="2" t="s">
        <v>21</v>
      </c>
      <c r="D26" s="2" t="s">
        <v>18</v>
      </c>
    </row>
    <row r="27" spans="1:4" x14ac:dyDescent="0.2">
      <c r="B27" s="1">
        <v>0</v>
      </c>
      <c r="C27" s="1">
        <v>198.59899999999999</v>
      </c>
      <c r="D27" s="1">
        <v>1.173</v>
      </c>
    </row>
    <row r="28" spans="1:4" x14ac:dyDescent="0.2">
      <c r="B28" s="1">
        <v>3.63</v>
      </c>
      <c r="C28" s="1">
        <v>0</v>
      </c>
      <c r="D28" s="1">
        <v>0</v>
      </c>
    </row>
    <row r="29" spans="1:4" x14ac:dyDescent="0.2">
      <c r="B29" s="1">
        <v>273.72800000000001</v>
      </c>
      <c r="C29" s="1">
        <v>0</v>
      </c>
      <c r="D29" s="1">
        <v>0</v>
      </c>
    </row>
    <row r="30" spans="1:4" x14ac:dyDescent="0.2">
      <c r="B30" s="1">
        <v>0</v>
      </c>
      <c r="C30" s="1">
        <v>43.66</v>
      </c>
      <c r="D30" s="1">
        <v>8.6180000000000003</v>
      </c>
    </row>
    <row r="31" spans="1:4" x14ac:dyDescent="0.2">
      <c r="B31" s="1">
        <v>6.9470000000000001</v>
      </c>
      <c r="C31" s="1">
        <v>0</v>
      </c>
      <c r="D31" s="1">
        <v>0</v>
      </c>
    </row>
    <row r="32" spans="1:4" x14ac:dyDescent="0.2">
      <c r="B32" s="1">
        <v>0</v>
      </c>
      <c r="C32" s="1">
        <v>0</v>
      </c>
      <c r="D32" s="1">
        <v>0</v>
      </c>
    </row>
    <row r="33" spans="1:4" x14ac:dyDescent="0.2">
      <c r="B33" s="1">
        <v>0</v>
      </c>
      <c r="C33" s="1">
        <v>0</v>
      </c>
      <c r="D33" s="1">
        <v>0</v>
      </c>
    </row>
    <row r="34" spans="1:4" x14ac:dyDescent="0.2">
      <c r="B34" s="1">
        <v>108.762</v>
      </c>
      <c r="C34" s="1">
        <v>0.20200000000000001</v>
      </c>
      <c r="D34" s="1">
        <v>0</v>
      </c>
    </row>
    <row r="35" spans="1:4" x14ac:dyDescent="0.2">
      <c r="B35" s="1">
        <v>0</v>
      </c>
      <c r="C35" s="1">
        <v>0.27</v>
      </c>
      <c r="D35" s="1">
        <v>0</v>
      </c>
    </row>
    <row r="36" spans="1:4" x14ac:dyDescent="0.2">
      <c r="B36" s="1">
        <v>0</v>
      </c>
      <c r="C36" s="1">
        <v>331.08</v>
      </c>
      <c r="D36" s="1">
        <v>1.1000000000000001</v>
      </c>
    </row>
    <row r="37" spans="1:4" x14ac:dyDescent="0.2">
      <c r="B37" s="1">
        <v>0</v>
      </c>
      <c r="C37" s="1">
        <v>8.8629999999999995</v>
      </c>
      <c r="D37" s="1">
        <v>0</v>
      </c>
    </row>
    <row r="38" spans="1:4" x14ac:dyDescent="0.2">
      <c r="B38" s="1">
        <v>0</v>
      </c>
      <c r="C38" s="1">
        <v>53.661999999999999</v>
      </c>
      <c r="D38" s="1">
        <v>0</v>
      </c>
    </row>
    <row r="39" spans="1:4" x14ac:dyDescent="0.2">
      <c r="B39" s="1">
        <v>16.3</v>
      </c>
      <c r="C39" s="1">
        <v>2.7269999999999999</v>
      </c>
      <c r="D39" s="1">
        <v>97.695999999999998</v>
      </c>
    </row>
    <row r="40" spans="1:4" x14ac:dyDescent="0.2">
      <c r="B40" s="1">
        <v>7.8570000000000002</v>
      </c>
      <c r="C40" s="1">
        <v>0</v>
      </c>
      <c r="D40" s="1"/>
    </row>
    <row r="41" spans="1:4" x14ac:dyDescent="0.2">
      <c r="B41" s="1"/>
      <c r="C41" s="1">
        <v>854.36099999999999</v>
      </c>
      <c r="D41" s="1">
        <v>2.2869999999999999</v>
      </c>
    </row>
    <row r="42" spans="1:4" x14ac:dyDescent="0.2">
      <c r="B42" s="1"/>
      <c r="C42" s="1">
        <v>65.034000000000006</v>
      </c>
      <c r="D42" s="1"/>
    </row>
    <row r="43" spans="1:4" x14ac:dyDescent="0.2">
      <c r="B43" s="1"/>
      <c r="C43" s="1">
        <v>106.003</v>
      </c>
      <c r="D43" s="1"/>
    </row>
    <row r="44" spans="1:4" x14ac:dyDescent="0.2">
      <c r="A44" s="7" t="s">
        <v>52</v>
      </c>
      <c r="B44" s="8">
        <f>AVERAGE(B27:B40)</f>
        <v>29.80171428571429</v>
      </c>
      <c r="C44" s="8">
        <f>AVERAGE(C27:C43)</f>
        <v>97.909470588235294</v>
      </c>
      <c r="D44" s="8">
        <f>AVERAGE(D27:D41)</f>
        <v>7.9195714285714294</v>
      </c>
    </row>
    <row r="45" spans="1:4" x14ac:dyDescent="0.2">
      <c r="A45" s="7" t="s">
        <v>53</v>
      </c>
      <c r="B45" s="8">
        <f>STDEV(B27:B40)/SQRT(COUNT(B27:B40))</f>
        <v>20.260807771783167</v>
      </c>
      <c r="C45" s="8">
        <f>STDEV(C27:C43)/SQRT(COUNT(C27:C43))</f>
        <v>52.03080670481485</v>
      </c>
      <c r="D45" s="8">
        <f>STDEV(D27:D43)/SQRT(COUNT(D27:D43))</f>
        <v>6.933166060555156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2AAB5-FC16-874C-8A55-B15591ABF46D}">
  <dimension ref="A1:F39"/>
  <sheetViews>
    <sheetView topLeftCell="A5" workbookViewId="0">
      <selection activeCell="B36" sqref="B36"/>
    </sheetView>
  </sheetViews>
  <sheetFormatPr baseColWidth="10" defaultRowHeight="16" x14ac:dyDescent="0.2"/>
  <cols>
    <col min="1" max="1" width="14.6640625" customWidth="1"/>
  </cols>
  <sheetData>
    <row r="1" spans="1:6" x14ac:dyDescent="0.2">
      <c r="A1" s="3" t="s">
        <v>55</v>
      </c>
      <c r="B1" t="s">
        <v>7</v>
      </c>
      <c r="C1" t="s">
        <v>8</v>
      </c>
    </row>
    <row r="2" spans="1:6" x14ac:dyDescent="0.2">
      <c r="B2" s="1">
        <v>3.4295</v>
      </c>
      <c r="C2" s="1">
        <v>3.2709999999999999</v>
      </c>
    </row>
    <row r="3" spans="1:6" x14ac:dyDescent="0.2">
      <c r="B3" s="1">
        <v>4.4850000000000003</v>
      </c>
      <c r="C3" s="1">
        <v>3.536</v>
      </c>
    </row>
    <row r="4" spans="1:6" x14ac:dyDescent="0.2">
      <c r="B4" s="1">
        <v>1.1214999999999999</v>
      </c>
      <c r="C4" s="1">
        <v>2.6934999999999998</v>
      </c>
    </row>
    <row r="5" spans="1:6" x14ac:dyDescent="0.2">
      <c r="B5" s="1">
        <v>3.5609999999999999</v>
      </c>
      <c r="C5" s="1">
        <v>3.4984999999999999</v>
      </c>
    </row>
    <row r="6" spans="1:6" x14ac:dyDescent="0.2">
      <c r="B6" s="1">
        <v>3.1880000000000002</v>
      </c>
      <c r="C6" s="1">
        <v>4.1289999999999996</v>
      </c>
      <c r="F6" s="8"/>
    </row>
    <row r="7" spans="1:6" x14ac:dyDescent="0.2">
      <c r="B7" s="1"/>
      <c r="C7" s="1"/>
    </row>
    <row r="8" spans="1:6" x14ac:dyDescent="0.2">
      <c r="A8" s="3" t="s">
        <v>52</v>
      </c>
      <c r="B8" s="1">
        <f>AVERAGE(B2:B6)</f>
        <v>3.157</v>
      </c>
      <c r="C8" s="1">
        <f>AVERAGE(C2:C6)</f>
        <v>3.4256000000000002</v>
      </c>
    </row>
    <row r="9" spans="1:6" x14ac:dyDescent="0.2">
      <c r="A9" s="3" t="s">
        <v>53</v>
      </c>
      <c r="B9" s="1">
        <f>STDEV(B2:B6)/SQRT(COUNT(B2:B6))</f>
        <v>0.55431387769024887</v>
      </c>
      <c r="C9" s="1">
        <f>STDEV(C2:C6)/SQRT(COUNT(C2:C6))</f>
        <v>0.2315324707249504</v>
      </c>
    </row>
    <row r="12" spans="1:6" x14ac:dyDescent="0.2">
      <c r="C12" s="1"/>
    </row>
    <row r="13" spans="1:6" x14ac:dyDescent="0.2">
      <c r="A13" s="3" t="s">
        <v>57</v>
      </c>
      <c r="B13" t="s">
        <v>7</v>
      </c>
      <c r="C13" t="s">
        <v>8</v>
      </c>
    </row>
    <row r="14" spans="1:6" x14ac:dyDescent="0.2">
      <c r="B14" s="1">
        <v>3.3639999999999999</v>
      </c>
      <c r="C14" s="1">
        <v>2.9969999999999999</v>
      </c>
    </row>
    <row r="15" spans="1:6" x14ac:dyDescent="0.2">
      <c r="B15" s="1">
        <v>3</v>
      </c>
      <c r="C15" s="1">
        <v>2.6539999999999999</v>
      </c>
    </row>
    <row r="16" spans="1:6" x14ac:dyDescent="0.2">
      <c r="B16" s="1">
        <v>0.81299999999999994</v>
      </c>
      <c r="C16" s="1">
        <v>1.375</v>
      </c>
    </row>
    <row r="17" spans="1:3" x14ac:dyDescent="0.2">
      <c r="B17" s="1">
        <v>3.8490000000000002</v>
      </c>
      <c r="C17" s="1">
        <v>4.1820000000000004</v>
      </c>
    </row>
    <row r="18" spans="1:3" x14ac:dyDescent="0.2">
      <c r="B18" s="1">
        <v>2.6549999999999998</v>
      </c>
      <c r="C18" s="1">
        <v>3.14</v>
      </c>
    </row>
    <row r="19" spans="1:3" x14ac:dyDescent="0.2">
      <c r="A19" s="3" t="s">
        <v>52</v>
      </c>
      <c r="B19">
        <f>AVERAGE(B14:B18)</f>
        <v>2.7361999999999997</v>
      </c>
      <c r="C19">
        <f>AVERAGE(C14:C18)</f>
        <v>2.8696000000000002</v>
      </c>
    </row>
    <row r="20" spans="1:3" x14ac:dyDescent="0.2">
      <c r="A20" s="3" t="s">
        <v>53</v>
      </c>
      <c r="B20">
        <f>STDEV(B14:B18)/SQRT(5)</f>
        <v>0.51996821056676201</v>
      </c>
      <c r="C20">
        <f>STDEV(C14:C18)/SQRT(5)</f>
        <v>0.45233025545501604</v>
      </c>
    </row>
    <row r="21" spans="1:3" x14ac:dyDescent="0.2">
      <c r="B21" s="5"/>
    </row>
    <row r="22" spans="1:3" x14ac:dyDescent="0.2">
      <c r="B22" s="1"/>
    </row>
    <row r="29" spans="1:3" x14ac:dyDescent="0.2">
      <c r="A29" s="3" t="s">
        <v>56</v>
      </c>
      <c r="B29" t="s">
        <v>7</v>
      </c>
      <c r="C29" t="s">
        <v>8</v>
      </c>
    </row>
    <row r="30" spans="1:3" x14ac:dyDescent="0.2">
      <c r="B30" s="1">
        <v>1.345</v>
      </c>
      <c r="C30" s="1">
        <v>3.6440000000000001</v>
      </c>
    </row>
    <row r="31" spans="1:3" x14ac:dyDescent="0.2">
      <c r="B31" s="1">
        <v>3.7160000000000002</v>
      </c>
      <c r="C31" s="1">
        <v>2.6539999999999999</v>
      </c>
    </row>
    <row r="32" spans="1:3" x14ac:dyDescent="0.2">
      <c r="B32" s="1">
        <v>0.68</v>
      </c>
      <c r="C32" s="1">
        <v>1.7350000000000001</v>
      </c>
    </row>
    <row r="33" spans="1:3" x14ac:dyDescent="0.2">
      <c r="B33" s="1">
        <v>1.1919999999999999</v>
      </c>
      <c r="C33" s="1">
        <v>1.994</v>
      </c>
    </row>
    <row r="34" spans="1:3" x14ac:dyDescent="0.2">
      <c r="B34" s="1">
        <v>3.5960000000000001</v>
      </c>
      <c r="C34" s="1">
        <v>4.1260000000000003</v>
      </c>
    </row>
    <row r="35" spans="1:3" x14ac:dyDescent="0.2">
      <c r="A35" s="3" t="s">
        <v>52</v>
      </c>
      <c r="B35">
        <f>AVERAGE(B30:B34)</f>
        <v>2.1057999999999999</v>
      </c>
      <c r="C35">
        <f>AVERAGE(C30:C34)</f>
        <v>2.8305999999999996</v>
      </c>
    </row>
    <row r="36" spans="1:3" x14ac:dyDescent="0.2">
      <c r="A36" s="3" t="s">
        <v>53</v>
      </c>
      <c r="B36">
        <f>STDEV(B30:B34)/SQRT(5)</f>
        <v>0.64265826066425069</v>
      </c>
      <c r="C36">
        <f>STDEV(C30:C34)/SQRT(5)</f>
        <v>0.46212050376498176</v>
      </c>
    </row>
    <row r="39" spans="1:3" x14ac:dyDescent="0.2">
      <c r="B39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87C06-657C-374F-A783-FAED1664A499}">
  <dimension ref="A1:F10"/>
  <sheetViews>
    <sheetView workbookViewId="0">
      <selection activeCell="J21" sqref="J21"/>
    </sheetView>
  </sheetViews>
  <sheetFormatPr baseColWidth="10" defaultRowHeight="16" x14ac:dyDescent="0.2"/>
  <cols>
    <col min="1" max="1" width="15" customWidth="1"/>
  </cols>
  <sheetData>
    <row r="1" spans="1:6" x14ac:dyDescent="0.2">
      <c r="A1" s="3" t="s">
        <v>17</v>
      </c>
      <c r="B1" t="s">
        <v>7</v>
      </c>
      <c r="C1" t="s">
        <v>8</v>
      </c>
    </row>
    <row r="2" spans="1:6" x14ac:dyDescent="0.2">
      <c r="B2" s="1">
        <v>1.2</v>
      </c>
      <c r="C2" s="1">
        <v>6.96</v>
      </c>
    </row>
    <row r="3" spans="1:6" x14ac:dyDescent="0.2">
      <c r="B3" s="1">
        <v>0.44</v>
      </c>
      <c r="C3" s="1">
        <v>11.94</v>
      </c>
    </row>
    <row r="4" spans="1:6" x14ac:dyDescent="0.2">
      <c r="B4" s="1">
        <v>0</v>
      </c>
      <c r="C4" s="1">
        <v>4.3099999999999996</v>
      </c>
    </row>
    <row r="5" spans="1:6" x14ac:dyDescent="0.2">
      <c r="B5" s="1">
        <v>0.2</v>
      </c>
      <c r="C5" s="1">
        <v>6.99</v>
      </c>
    </row>
    <row r="6" spans="1:6" x14ac:dyDescent="0.2">
      <c r="B6" s="1">
        <v>0</v>
      </c>
      <c r="C6" s="1">
        <v>5.54</v>
      </c>
      <c r="F6" s="8"/>
    </row>
    <row r="7" spans="1:6" x14ac:dyDescent="0.2">
      <c r="B7" s="1"/>
      <c r="C7" s="1">
        <v>3.99</v>
      </c>
    </row>
    <row r="9" spans="1:6" x14ac:dyDescent="0.2">
      <c r="A9" s="3" t="s">
        <v>52</v>
      </c>
      <c r="B9">
        <f>AVERAGE(B2:B7)</f>
        <v>0.36799999999999999</v>
      </c>
      <c r="C9">
        <f>AVERAGE(C2:C7)</f>
        <v>6.6216666666666661</v>
      </c>
    </row>
    <row r="10" spans="1:6" x14ac:dyDescent="0.2">
      <c r="A10" s="3" t="s">
        <v>53</v>
      </c>
      <c r="B10">
        <f>STDEV(B2:B7)/SQRT(COUNT(B2:B7))</f>
        <v>0.2232129028528593</v>
      </c>
      <c r="C10">
        <f>STDEV(C2:C7)/SQRT(COUNT(C2:C7))</f>
        <v>1.182853658648346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B7631-1BF7-9842-A1FF-1EBD02CC432A}">
  <dimension ref="A1:F10"/>
  <sheetViews>
    <sheetView workbookViewId="0">
      <selection activeCell="E31" sqref="E31"/>
    </sheetView>
  </sheetViews>
  <sheetFormatPr baseColWidth="10" defaultRowHeight="16" x14ac:dyDescent="0.2"/>
  <cols>
    <col min="1" max="1" width="14.1640625" customWidth="1"/>
  </cols>
  <sheetData>
    <row r="1" spans="1:6" x14ac:dyDescent="0.2">
      <c r="A1" s="3" t="s">
        <v>10</v>
      </c>
      <c r="B1" s="2" t="s">
        <v>39</v>
      </c>
      <c r="C1" s="2" t="s">
        <v>18</v>
      </c>
    </row>
    <row r="2" spans="1:6" x14ac:dyDescent="0.2">
      <c r="B2" s="1">
        <v>5.34</v>
      </c>
      <c r="C2" s="1">
        <v>0.34</v>
      </c>
    </row>
    <row r="3" spans="1:6" x14ac:dyDescent="0.2">
      <c r="B3" s="1">
        <v>5.72</v>
      </c>
      <c r="C3" s="1">
        <v>0.57999999999999996</v>
      </c>
    </row>
    <row r="4" spans="1:6" x14ac:dyDescent="0.2">
      <c r="B4" s="1">
        <v>6.07</v>
      </c>
      <c r="C4" s="1">
        <v>0.52</v>
      </c>
    </row>
    <row r="5" spans="1:6" x14ac:dyDescent="0.2">
      <c r="B5" s="1">
        <v>5.86</v>
      </c>
      <c r="C5" s="1">
        <v>0.8</v>
      </c>
    </row>
    <row r="6" spans="1:6" x14ac:dyDescent="0.2">
      <c r="B6" s="1"/>
      <c r="C6" s="1">
        <v>0.17</v>
      </c>
      <c r="F6" s="8"/>
    </row>
    <row r="7" spans="1:6" x14ac:dyDescent="0.2">
      <c r="B7" s="1"/>
      <c r="C7" s="1">
        <v>0.28000000000000003</v>
      </c>
    </row>
    <row r="9" spans="1:6" x14ac:dyDescent="0.2">
      <c r="A9" s="3" t="s">
        <v>54</v>
      </c>
      <c r="B9">
        <f>AVERAGE(B2:B7)</f>
        <v>5.7474999999999996</v>
      </c>
      <c r="C9">
        <f>AVERAGE(C2:C7)</f>
        <v>0.44833333333333342</v>
      </c>
    </row>
    <row r="10" spans="1:6" x14ac:dyDescent="0.2">
      <c r="A10" s="3" t="s">
        <v>53</v>
      </c>
      <c r="B10">
        <f>STDEV(B2:B7)/SQRT(COUNT(B2:B7))</f>
        <v>0.15369748425614096</v>
      </c>
      <c r="C10">
        <f>STDEV(C2:C7)/SQRT(COUNT(C2:C7))</f>
        <v>9.3752037014906711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05BFC-C5F7-2647-9B1A-F85524C58D07}">
  <dimension ref="A2:Z103"/>
  <sheetViews>
    <sheetView topLeftCell="A4" workbookViewId="0">
      <selection activeCell="L84" sqref="L84"/>
    </sheetView>
  </sheetViews>
  <sheetFormatPr baseColWidth="10" defaultRowHeight="16" x14ac:dyDescent="0.2"/>
  <cols>
    <col min="1" max="1" width="10.83203125" style="8"/>
    <col min="2" max="2" width="19.1640625" style="8" customWidth="1"/>
    <col min="3" max="16384" width="10.83203125" style="8"/>
  </cols>
  <sheetData>
    <row r="2" spans="1:25" x14ac:dyDescent="0.2">
      <c r="A2" s="7" t="s">
        <v>24</v>
      </c>
    </row>
    <row r="3" spans="1:25" x14ac:dyDescent="0.2">
      <c r="B3" s="8" t="s">
        <v>59</v>
      </c>
      <c r="C3" s="8" t="s">
        <v>7</v>
      </c>
      <c r="D3" s="8" t="s">
        <v>60</v>
      </c>
      <c r="E3" s="8" t="s">
        <v>18</v>
      </c>
      <c r="G3" s="8" t="s">
        <v>61</v>
      </c>
      <c r="L3" s="8" t="s">
        <v>62</v>
      </c>
      <c r="Q3" s="8" t="s">
        <v>63</v>
      </c>
      <c r="V3" s="8" t="s">
        <v>64</v>
      </c>
    </row>
    <row r="4" spans="1:25" x14ac:dyDescent="0.2">
      <c r="C4" s="1">
        <v>124</v>
      </c>
      <c r="D4" s="1">
        <v>124</v>
      </c>
      <c r="E4" s="1">
        <v>105</v>
      </c>
      <c r="H4" s="1">
        <v>43.6</v>
      </c>
      <c r="I4" s="1">
        <v>49</v>
      </c>
      <c r="J4" s="1">
        <v>35.200000000000003</v>
      </c>
      <c r="M4" s="1">
        <v>13.8</v>
      </c>
      <c r="N4" s="1">
        <v>16.7</v>
      </c>
      <c r="O4" s="1">
        <v>15.9</v>
      </c>
      <c r="R4" s="1">
        <v>156.6</v>
      </c>
      <c r="S4" s="1">
        <v>133</v>
      </c>
      <c r="T4" s="1">
        <v>139</v>
      </c>
      <c r="W4" s="1">
        <v>54</v>
      </c>
      <c r="X4" s="1">
        <v>28</v>
      </c>
      <c r="Y4" s="1">
        <v>38</v>
      </c>
    </row>
    <row r="5" spans="1:25" x14ac:dyDescent="0.2">
      <c r="C5" s="1">
        <v>93</v>
      </c>
      <c r="D5" s="1">
        <v>115</v>
      </c>
      <c r="E5" s="1">
        <v>134</v>
      </c>
      <c r="H5" s="1">
        <v>35</v>
      </c>
      <c r="I5" s="1">
        <v>46</v>
      </c>
      <c r="J5" s="1">
        <v>36.5</v>
      </c>
      <c r="M5" s="1">
        <v>14.7</v>
      </c>
      <c r="N5" s="1">
        <v>15.9</v>
      </c>
      <c r="O5" s="1">
        <v>14.2</v>
      </c>
      <c r="R5" s="1">
        <v>85</v>
      </c>
      <c r="S5" s="1">
        <v>154</v>
      </c>
      <c r="T5" s="1">
        <v>185</v>
      </c>
      <c r="W5" s="1">
        <v>34</v>
      </c>
      <c r="X5" s="1">
        <v>54</v>
      </c>
      <c r="Y5" s="1">
        <v>46</v>
      </c>
    </row>
    <row r="6" spans="1:25" x14ac:dyDescent="0.2">
      <c r="C6" s="1">
        <v>137.80000000000001</v>
      </c>
      <c r="D6" s="1">
        <v>129</v>
      </c>
      <c r="E6" s="1">
        <v>115</v>
      </c>
      <c r="H6" s="1">
        <v>45.9</v>
      </c>
      <c r="I6" s="1">
        <v>40.200000000000003</v>
      </c>
      <c r="J6" s="1">
        <v>41.5</v>
      </c>
      <c r="M6" s="1">
        <v>14.7</v>
      </c>
      <c r="N6" s="1">
        <v>15.1</v>
      </c>
      <c r="O6" s="1">
        <v>13.8</v>
      </c>
      <c r="R6" s="1">
        <v>279</v>
      </c>
      <c r="S6" s="1">
        <v>187</v>
      </c>
      <c r="T6" s="1">
        <v>198</v>
      </c>
      <c r="W6" s="1">
        <v>44</v>
      </c>
      <c r="X6" s="1">
        <v>52</v>
      </c>
      <c r="Y6" s="1"/>
    </row>
    <row r="7" spans="1:25" x14ac:dyDescent="0.2">
      <c r="C7" s="1">
        <v>112.7</v>
      </c>
      <c r="D7" s="1">
        <v>121.1</v>
      </c>
      <c r="E7" s="1">
        <v>132</v>
      </c>
      <c r="H7" s="1">
        <v>44.4</v>
      </c>
      <c r="I7" s="1">
        <v>42.7</v>
      </c>
      <c r="J7" s="1">
        <v>36</v>
      </c>
      <c r="M7" s="1">
        <v>15.9</v>
      </c>
      <c r="N7" s="1">
        <v>15.9</v>
      </c>
      <c r="O7" s="1">
        <v>14.7</v>
      </c>
      <c r="R7" s="1">
        <v>137.80000000000001</v>
      </c>
      <c r="S7" s="1">
        <v>171.2</v>
      </c>
      <c r="T7" s="1">
        <v>233</v>
      </c>
      <c r="W7" s="1">
        <v>50</v>
      </c>
      <c r="X7" s="1">
        <v>48</v>
      </c>
      <c r="Y7" s="1">
        <v>44</v>
      </c>
    </row>
    <row r="8" spans="1:25" x14ac:dyDescent="0.2">
      <c r="C8" s="1">
        <v>139</v>
      </c>
      <c r="D8" s="1">
        <v>112.7</v>
      </c>
      <c r="E8" s="1">
        <v>108</v>
      </c>
      <c r="H8" s="1">
        <v>44.8</v>
      </c>
      <c r="I8" s="1">
        <v>42.7</v>
      </c>
      <c r="J8" s="1">
        <v>45.2</v>
      </c>
      <c r="M8" s="1">
        <v>13.4</v>
      </c>
      <c r="N8" s="1">
        <v>12.9</v>
      </c>
      <c r="O8" s="1">
        <v>15.9</v>
      </c>
      <c r="R8" s="1">
        <v>259</v>
      </c>
      <c r="S8" s="1">
        <v>141.9</v>
      </c>
      <c r="T8" s="1">
        <v>142</v>
      </c>
      <c r="W8" s="1">
        <v>58</v>
      </c>
      <c r="X8" s="1">
        <v>54</v>
      </c>
      <c r="Y8" s="1">
        <v>44</v>
      </c>
    </row>
    <row r="9" spans="1:25" x14ac:dyDescent="0.2">
      <c r="C9" s="1">
        <v>128</v>
      </c>
      <c r="D9" s="1">
        <v>122.3</v>
      </c>
      <c r="E9" s="1">
        <v>109</v>
      </c>
      <c r="H9" s="1">
        <v>45</v>
      </c>
      <c r="I9" s="1">
        <v>47.8</v>
      </c>
      <c r="J9" s="1">
        <v>46.1</v>
      </c>
      <c r="M9" s="1">
        <v>15.1</v>
      </c>
      <c r="N9" s="1">
        <v>15.1</v>
      </c>
      <c r="O9" s="1">
        <v>15.1</v>
      </c>
      <c r="R9" s="1">
        <v>171</v>
      </c>
      <c r="S9" s="1">
        <v>160</v>
      </c>
      <c r="T9" s="1">
        <v>148</v>
      </c>
      <c r="W9" s="1">
        <v>48</v>
      </c>
      <c r="X9" s="1">
        <v>58</v>
      </c>
      <c r="Y9" s="1">
        <v>50</v>
      </c>
    </row>
    <row r="10" spans="1:25" x14ac:dyDescent="0.2">
      <c r="C10" s="1">
        <v>122</v>
      </c>
      <c r="D10" s="1">
        <v>141.9</v>
      </c>
      <c r="E10" s="1">
        <v>101</v>
      </c>
      <c r="H10" s="1">
        <v>44.4</v>
      </c>
      <c r="I10" s="1">
        <v>39.4</v>
      </c>
      <c r="J10" s="1">
        <v>38.9</v>
      </c>
      <c r="M10" s="1">
        <v>13.4</v>
      </c>
      <c r="N10" s="1">
        <v>13.4</v>
      </c>
      <c r="O10" s="1">
        <v>16.3</v>
      </c>
      <c r="R10" s="1">
        <v>162</v>
      </c>
      <c r="S10" s="1">
        <v>181.6</v>
      </c>
      <c r="T10" s="1">
        <v>104</v>
      </c>
      <c r="W10" s="1">
        <v>50</v>
      </c>
      <c r="X10" s="1">
        <v>50</v>
      </c>
      <c r="Y10" s="1">
        <v>44</v>
      </c>
    </row>
    <row r="11" spans="1:25" x14ac:dyDescent="0.2">
      <c r="C11" s="1">
        <v>119</v>
      </c>
      <c r="D11" s="1">
        <v>144.9</v>
      </c>
      <c r="E11" s="1">
        <v>160</v>
      </c>
      <c r="H11" s="1">
        <v>44</v>
      </c>
      <c r="I11" s="1">
        <v>41.1</v>
      </c>
      <c r="J11" s="1">
        <v>47.7</v>
      </c>
      <c r="M11" s="1">
        <v>13.4</v>
      </c>
      <c r="N11" s="1">
        <v>16.8</v>
      </c>
      <c r="O11" s="1">
        <v>14.2</v>
      </c>
      <c r="R11" s="1">
        <v>140</v>
      </c>
      <c r="S11" s="1">
        <v>183</v>
      </c>
      <c r="T11" s="1">
        <v>227</v>
      </c>
      <c r="W11" s="1">
        <v>44</v>
      </c>
      <c r="X11" s="1">
        <v>54</v>
      </c>
      <c r="Y11" s="1">
        <v>58</v>
      </c>
    </row>
    <row r="12" spans="1:25" x14ac:dyDescent="0.2">
      <c r="C12" s="1">
        <v>143</v>
      </c>
      <c r="D12" s="1">
        <v>140.80000000000001</v>
      </c>
      <c r="E12" s="1">
        <v>125</v>
      </c>
      <c r="H12" s="1">
        <v>46</v>
      </c>
      <c r="I12" s="1">
        <v>47.8</v>
      </c>
      <c r="J12" s="1">
        <v>48.2</v>
      </c>
      <c r="M12" s="1">
        <v>13.4</v>
      </c>
      <c r="N12" s="1">
        <v>14.2</v>
      </c>
      <c r="O12" s="1">
        <v>15.5</v>
      </c>
      <c r="R12" s="1">
        <v>232</v>
      </c>
      <c r="S12" s="1">
        <v>202</v>
      </c>
      <c r="T12" s="1">
        <v>154</v>
      </c>
      <c r="W12" s="1">
        <v>50</v>
      </c>
      <c r="X12" s="1">
        <v>56</v>
      </c>
      <c r="Y12" s="1">
        <v>46</v>
      </c>
    </row>
    <row r="13" spans="1:25" x14ac:dyDescent="0.2">
      <c r="C13" s="1">
        <v>154</v>
      </c>
      <c r="D13" s="1">
        <v>133.30000000000001</v>
      </c>
      <c r="E13" s="1">
        <v>124.8</v>
      </c>
      <c r="H13" s="1">
        <v>44.5</v>
      </c>
      <c r="I13" s="1">
        <v>44.4</v>
      </c>
      <c r="J13" s="1">
        <v>46.1</v>
      </c>
      <c r="M13" s="1">
        <v>13.8</v>
      </c>
      <c r="N13" s="1">
        <v>15.1</v>
      </c>
      <c r="O13" s="1">
        <v>15.9</v>
      </c>
      <c r="R13" s="1">
        <v>205</v>
      </c>
      <c r="S13" s="1">
        <v>173</v>
      </c>
      <c r="T13" s="1">
        <v>154</v>
      </c>
      <c r="W13" s="1">
        <v>52</v>
      </c>
      <c r="X13" s="1">
        <v>56</v>
      </c>
      <c r="Y13" s="1">
        <v>54</v>
      </c>
    </row>
    <row r="14" spans="1:25" x14ac:dyDescent="0.2">
      <c r="C14" s="1">
        <v>144</v>
      </c>
      <c r="D14" s="1">
        <v>110.6</v>
      </c>
      <c r="E14" s="1">
        <v>144</v>
      </c>
      <c r="H14" s="1">
        <v>46</v>
      </c>
      <c r="I14" s="1">
        <v>48.6</v>
      </c>
      <c r="J14" s="1">
        <v>52</v>
      </c>
      <c r="M14" s="1">
        <v>13.8</v>
      </c>
      <c r="N14" s="1">
        <v>12.6</v>
      </c>
      <c r="O14" s="1">
        <v>16.3</v>
      </c>
      <c r="R14" s="1">
        <v>148</v>
      </c>
      <c r="S14" s="1">
        <v>146</v>
      </c>
      <c r="T14" s="1">
        <v>187</v>
      </c>
      <c r="W14" s="1">
        <v>52</v>
      </c>
      <c r="X14" s="1">
        <v>46</v>
      </c>
      <c r="Y14" s="1"/>
    </row>
    <row r="15" spans="1:25" x14ac:dyDescent="0.2">
      <c r="C15" s="1">
        <v>133</v>
      </c>
      <c r="D15" s="1">
        <v>121.1</v>
      </c>
      <c r="E15" s="1">
        <v>109</v>
      </c>
      <c r="H15" s="1">
        <v>45.6</v>
      </c>
      <c r="I15" s="1">
        <v>39.700000000000003</v>
      </c>
      <c r="J15" s="1">
        <v>38.9</v>
      </c>
      <c r="M15" s="1">
        <v>14.2</v>
      </c>
      <c r="N15" s="1">
        <v>12.6</v>
      </c>
      <c r="O15" s="1">
        <v>15.1</v>
      </c>
      <c r="R15" s="1">
        <v>205</v>
      </c>
      <c r="S15" s="1">
        <v>100</v>
      </c>
      <c r="T15" s="1">
        <v>129</v>
      </c>
      <c r="W15" s="1">
        <v>52</v>
      </c>
      <c r="X15" s="1">
        <v>46</v>
      </c>
      <c r="Y15" s="1">
        <v>46</v>
      </c>
    </row>
    <row r="16" spans="1:25" x14ac:dyDescent="0.2">
      <c r="C16" s="1">
        <v>135</v>
      </c>
      <c r="D16" s="1">
        <v>120.7</v>
      </c>
      <c r="E16" s="1">
        <v>135.5</v>
      </c>
      <c r="H16" s="1">
        <v>33.9</v>
      </c>
      <c r="I16" s="1">
        <v>47.8</v>
      </c>
      <c r="J16" s="1">
        <v>55.6</v>
      </c>
      <c r="M16" s="1">
        <v>14.2</v>
      </c>
      <c r="N16" s="1">
        <v>14.2</v>
      </c>
      <c r="O16" s="1">
        <v>13.4</v>
      </c>
      <c r="R16" s="1">
        <v>162</v>
      </c>
      <c r="S16" s="1">
        <v>146.19999999999999</v>
      </c>
      <c r="T16" s="1">
        <v>125</v>
      </c>
      <c r="W16" s="1">
        <v>46</v>
      </c>
      <c r="X16" s="1">
        <v>52</v>
      </c>
      <c r="Y16" s="1">
        <v>68</v>
      </c>
    </row>
    <row r="17" spans="1:25" x14ac:dyDescent="0.2">
      <c r="C17" s="1">
        <v>118</v>
      </c>
      <c r="D17" s="1">
        <v>114.8</v>
      </c>
      <c r="E17" s="1"/>
      <c r="H17" s="1">
        <v>43.6</v>
      </c>
      <c r="I17" s="1">
        <v>41.9</v>
      </c>
      <c r="J17" s="1"/>
      <c r="M17" s="1">
        <v>13.8</v>
      </c>
      <c r="N17" s="1">
        <v>15.9</v>
      </c>
      <c r="O17" s="1"/>
      <c r="R17" s="1">
        <v>152</v>
      </c>
      <c r="S17" s="1">
        <v>141</v>
      </c>
      <c r="T17" s="1"/>
      <c r="W17" s="1">
        <v>48</v>
      </c>
      <c r="X17" s="1">
        <v>66</v>
      </c>
      <c r="Y17" s="1"/>
    </row>
    <row r="18" spans="1:25" x14ac:dyDescent="0.2">
      <c r="C18" s="1"/>
      <c r="D18" s="1">
        <v>118</v>
      </c>
      <c r="E18" s="1">
        <v>134</v>
      </c>
      <c r="H18" s="1"/>
      <c r="I18" s="1">
        <v>42.3</v>
      </c>
      <c r="J18" s="1">
        <v>54.5</v>
      </c>
      <c r="M18" s="1"/>
      <c r="N18" s="1">
        <v>13.8</v>
      </c>
      <c r="O18" s="1">
        <v>15.1</v>
      </c>
      <c r="R18" s="1"/>
      <c r="S18" s="1">
        <v>152</v>
      </c>
      <c r="T18" s="1">
        <v>160</v>
      </c>
      <c r="W18" s="1"/>
      <c r="X18" s="1">
        <v>50</v>
      </c>
      <c r="Y18" s="1">
        <v>50</v>
      </c>
    </row>
    <row r="19" spans="1:25" x14ac:dyDescent="0.2">
      <c r="C19" s="1"/>
      <c r="D19" s="1">
        <v>130</v>
      </c>
      <c r="E19" s="1"/>
      <c r="H19" s="1"/>
      <c r="I19" s="1">
        <v>50.3</v>
      </c>
      <c r="J19" s="1"/>
      <c r="M19" s="1"/>
      <c r="N19" s="1">
        <v>14.2</v>
      </c>
      <c r="O19" s="1"/>
      <c r="R19" s="1"/>
      <c r="S19" s="1">
        <v>131</v>
      </c>
      <c r="T19" s="1"/>
      <c r="W19" s="1"/>
      <c r="X19" s="1">
        <v>36</v>
      </c>
      <c r="Y19" s="1"/>
    </row>
    <row r="20" spans="1:25" x14ac:dyDescent="0.2">
      <c r="C20" s="1"/>
      <c r="D20" s="1">
        <v>149</v>
      </c>
      <c r="E20" s="1"/>
      <c r="H20" s="1"/>
      <c r="I20" s="1">
        <v>48.6</v>
      </c>
      <c r="J20" s="1"/>
      <c r="M20" s="1"/>
      <c r="N20" s="1">
        <v>12.6</v>
      </c>
      <c r="O20" s="1"/>
      <c r="R20" s="1"/>
      <c r="S20" s="1">
        <v>158</v>
      </c>
      <c r="T20" s="1"/>
      <c r="W20" s="1"/>
      <c r="X20" s="1">
        <v>54</v>
      </c>
      <c r="Y20" s="1"/>
    </row>
    <row r="21" spans="1:25" x14ac:dyDescent="0.2">
      <c r="B21" s="7" t="s">
        <v>52</v>
      </c>
      <c r="C21" s="1">
        <f>AVERAGE(C4:C20)</f>
        <v>128.75</v>
      </c>
      <c r="D21" s="1">
        <f>AVERAGE(D4:D20)</f>
        <v>126.42352941176469</v>
      </c>
      <c r="E21" s="1">
        <f>AVERAGE(E4:E20)</f>
        <v>124.02142857142857</v>
      </c>
      <c r="H21" s="1">
        <f>AVERAGE(H4:H20)</f>
        <v>43.335714285714282</v>
      </c>
      <c r="I21" s="1">
        <f>AVERAGE(I4:I20)</f>
        <v>44.723529411764694</v>
      </c>
      <c r="J21" s="1">
        <f>AVERAGE(J4:J20)</f>
        <v>44.457142857142856</v>
      </c>
      <c r="M21" s="1">
        <f>AVERAGE(M4:M20)</f>
        <v>14.114285714285716</v>
      </c>
      <c r="N21" s="1">
        <f>AVERAGE(N4:N20)</f>
        <v>14.52941176470588</v>
      </c>
      <c r="O21" s="1">
        <f>AVERAGE(O4:O20)</f>
        <v>15.100000000000003</v>
      </c>
      <c r="R21" s="1">
        <f>AVERAGE(R4:R20)</f>
        <v>178.17142857142858</v>
      </c>
      <c r="S21" s="1">
        <f>AVERAGE(S4:S20)</f>
        <v>156.52352941176471</v>
      </c>
      <c r="T21" s="1">
        <f>AVERAGE(T4:T20)</f>
        <v>163.21428571428572</v>
      </c>
      <c r="W21" s="1">
        <f>AVERAGE(W4:W20)</f>
        <v>48.714285714285715</v>
      </c>
      <c r="X21" s="1">
        <f>AVERAGE(X4:X20)</f>
        <v>50.588235294117645</v>
      </c>
      <c r="Y21" s="1">
        <f>AVERAGE(Y4:Y20)</f>
        <v>49</v>
      </c>
    </row>
    <row r="22" spans="1:25" x14ac:dyDescent="0.2">
      <c r="B22" s="7" t="s">
        <v>53</v>
      </c>
      <c r="C22" s="1">
        <f>STDEV(C4:C20)/SQRT(COUNT(C4:C20))</f>
        <v>4.1485168804878123</v>
      </c>
      <c r="D22" s="1">
        <f>STDEV(D4:D20)/SQRT(COUNT(D4:D20))</f>
        <v>2.8771351331479842</v>
      </c>
      <c r="E22" s="1">
        <f>STDEV(E4:E20)/SQRT(COUNT(E4:E20))</f>
        <v>4.5518282593211845</v>
      </c>
      <c r="H22" s="1">
        <f>STDEV(H4:H20)/SQRT(COUNT(H4:H20))</f>
        <v>1.0311951426825061</v>
      </c>
      <c r="I22" s="1">
        <f>STDEV(I4:I20)/SQRT(COUNT(I4:I20))</f>
        <v>0.89682976824924399</v>
      </c>
      <c r="J22" s="1">
        <f>STDEV(J4:J20)/SQRT(COUNT(J4:J20))</f>
        <v>1.820871494210992</v>
      </c>
      <c r="M22" s="1">
        <f>STDEV(M4:M20)/SQRT(COUNT(M4:M20))</f>
        <v>0.20023534034421325</v>
      </c>
      <c r="N22" s="1">
        <f>STDEV(N4:N20)/SQRT(COUNT(N4:N20))</f>
        <v>0.34532217543084415</v>
      </c>
      <c r="O22" s="1">
        <f>STDEV(O4:O20)/SQRT(COUNT(O4:O20))</f>
        <v>0.24939487203589855</v>
      </c>
      <c r="R22" s="1">
        <f>STDEV(R4:R20)/SQRT(COUNT(R4:R20))</f>
        <v>13.954318834279526</v>
      </c>
      <c r="S22" s="1">
        <f>STDEV(S4:S20)/SQRT(COUNT(S4:S20))</f>
        <v>6.0410941342690681</v>
      </c>
      <c r="T22" s="1">
        <f>STDEV(T4:T20)/SQRT(COUNT(T4:T20))</f>
        <v>10.156564797077658</v>
      </c>
      <c r="W22" s="1">
        <f>STDEV(W4:W20)/SQRT(COUNT(W4:W20))</f>
        <v>1.5206583718345377</v>
      </c>
      <c r="X22" s="1">
        <f>STDEV(X4:X20)/SQRT(COUNT(X4:X20))</f>
        <v>2.0776450602881615</v>
      </c>
      <c r="Y22" s="1">
        <f>STDEV(Y4:Y20)/SQRT(COUNT(Y4:Y20))</f>
        <v>2.2896340848319503</v>
      </c>
    </row>
    <row r="23" spans="1:25" x14ac:dyDescent="0.2">
      <c r="C23" s="1"/>
      <c r="D23" s="1"/>
      <c r="E23" s="1"/>
      <c r="M23" s="1"/>
      <c r="N23" s="1"/>
      <c r="O23" s="1"/>
    </row>
    <row r="27" spans="1:25" x14ac:dyDescent="0.2">
      <c r="A27" s="7" t="s">
        <v>10</v>
      </c>
      <c r="B27" s="8" t="s">
        <v>59</v>
      </c>
      <c r="C27" s="8" t="s">
        <v>7</v>
      </c>
      <c r="D27" s="8" t="s">
        <v>60</v>
      </c>
      <c r="E27" s="8" t="s">
        <v>35</v>
      </c>
      <c r="G27" s="8" t="s">
        <v>61</v>
      </c>
      <c r="H27" s="8" t="s">
        <v>7</v>
      </c>
      <c r="I27" s="8" t="s">
        <v>60</v>
      </c>
      <c r="J27" s="8" t="s">
        <v>35</v>
      </c>
      <c r="L27" s="8" t="s">
        <v>62</v>
      </c>
      <c r="M27" s="8" t="s">
        <v>7</v>
      </c>
      <c r="N27" s="8" t="s">
        <v>60</v>
      </c>
      <c r="O27" s="8" t="s">
        <v>35</v>
      </c>
      <c r="Q27" s="8" t="s">
        <v>63</v>
      </c>
      <c r="R27" s="8" t="s">
        <v>7</v>
      </c>
      <c r="S27" s="8" t="s">
        <v>60</v>
      </c>
      <c r="T27" s="8" t="s">
        <v>35</v>
      </c>
      <c r="V27" s="8" t="s">
        <v>64</v>
      </c>
      <c r="W27" s="8" t="s">
        <v>7</v>
      </c>
      <c r="X27" s="8" t="s">
        <v>60</v>
      </c>
      <c r="Y27" s="8" t="s">
        <v>35</v>
      </c>
    </row>
    <row r="28" spans="1:25" x14ac:dyDescent="0.2">
      <c r="C28" s="1">
        <v>146</v>
      </c>
      <c r="D28" s="1">
        <v>149</v>
      </c>
      <c r="E28" s="1">
        <v>108</v>
      </c>
      <c r="H28" s="1">
        <v>51</v>
      </c>
      <c r="I28" s="1">
        <v>42</v>
      </c>
      <c r="J28" s="1">
        <v>43.6</v>
      </c>
      <c r="M28" s="1">
        <v>13.8</v>
      </c>
      <c r="N28" s="1">
        <v>14.2</v>
      </c>
      <c r="O28" s="1">
        <v>13.8</v>
      </c>
      <c r="R28" s="1">
        <v>125</v>
      </c>
      <c r="S28" s="1">
        <v>200</v>
      </c>
      <c r="T28" s="1">
        <v>141.9</v>
      </c>
      <c r="W28" s="1">
        <v>50</v>
      </c>
      <c r="X28" s="1">
        <v>60</v>
      </c>
      <c r="Y28" s="1">
        <v>42</v>
      </c>
    </row>
    <row r="29" spans="1:25" x14ac:dyDescent="0.2">
      <c r="C29" s="1">
        <v>123</v>
      </c>
      <c r="D29" s="1">
        <v>139</v>
      </c>
      <c r="E29" s="1">
        <v>139.9</v>
      </c>
      <c r="H29" s="1">
        <v>42.7</v>
      </c>
      <c r="I29" s="1">
        <v>44</v>
      </c>
      <c r="J29" s="1">
        <v>48.6</v>
      </c>
      <c r="M29" s="1">
        <v>14.6</v>
      </c>
      <c r="N29" s="1">
        <v>12.6</v>
      </c>
      <c r="O29" s="1">
        <v>14.2</v>
      </c>
      <c r="R29" s="1">
        <v>139</v>
      </c>
      <c r="S29" s="1">
        <v>181</v>
      </c>
      <c r="T29" s="1">
        <v>167</v>
      </c>
      <c r="W29" s="1">
        <v>56</v>
      </c>
      <c r="X29" s="1">
        <v>58</v>
      </c>
      <c r="Y29" s="1">
        <v>40</v>
      </c>
    </row>
    <row r="30" spans="1:25" x14ac:dyDescent="0.2">
      <c r="C30" s="1">
        <v>144</v>
      </c>
      <c r="D30" s="1">
        <v>167</v>
      </c>
      <c r="E30" s="1">
        <v>109</v>
      </c>
      <c r="H30" s="1">
        <v>45.9</v>
      </c>
      <c r="I30" s="1">
        <v>45</v>
      </c>
      <c r="J30" s="1">
        <v>39.799999999999997</v>
      </c>
      <c r="M30" s="1">
        <v>14.2</v>
      </c>
      <c r="N30" s="1">
        <v>12.6</v>
      </c>
      <c r="O30" s="1">
        <v>13.8</v>
      </c>
      <c r="R30" s="1">
        <v>194</v>
      </c>
      <c r="S30" s="1">
        <v>114</v>
      </c>
      <c r="T30" s="1">
        <v>156</v>
      </c>
      <c r="W30" s="1">
        <v>60</v>
      </c>
      <c r="X30" s="1">
        <v>56</v>
      </c>
      <c r="Y30" s="1">
        <v>44</v>
      </c>
    </row>
    <row r="31" spans="1:25" x14ac:dyDescent="0.2">
      <c r="C31" s="1">
        <v>152</v>
      </c>
      <c r="D31" s="1">
        <v>120</v>
      </c>
      <c r="E31" s="1">
        <v>153.69999999999999</v>
      </c>
      <c r="H31" s="1">
        <v>48</v>
      </c>
      <c r="I31" s="1">
        <v>43.6</v>
      </c>
      <c r="J31" s="1">
        <v>43.1</v>
      </c>
      <c r="M31" s="1">
        <v>14.7</v>
      </c>
      <c r="N31" s="1">
        <v>14.7</v>
      </c>
      <c r="O31" s="1">
        <v>13.8</v>
      </c>
      <c r="R31" s="1">
        <v>148</v>
      </c>
      <c r="S31" s="1">
        <v>102.3</v>
      </c>
      <c r="T31" s="1">
        <v>175</v>
      </c>
      <c r="W31" s="1">
        <v>58</v>
      </c>
      <c r="X31" s="1">
        <v>56</v>
      </c>
      <c r="Y31" s="1">
        <v>60</v>
      </c>
    </row>
    <row r="32" spans="1:25" x14ac:dyDescent="0.2">
      <c r="C32" s="1">
        <v>98</v>
      </c>
      <c r="D32" s="1">
        <v>130</v>
      </c>
      <c r="E32" s="1">
        <v>123.9</v>
      </c>
      <c r="H32" s="1">
        <v>39.4</v>
      </c>
      <c r="I32" s="1">
        <v>43.1</v>
      </c>
      <c r="J32" s="1">
        <v>43.1</v>
      </c>
      <c r="M32" s="1">
        <v>14.2</v>
      </c>
      <c r="N32" s="1">
        <v>15.5</v>
      </c>
      <c r="O32" s="1">
        <v>14.7</v>
      </c>
      <c r="R32" s="1">
        <v>96</v>
      </c>
      <c r="S32" s="1">
        <v>169</v>
      </c>
      <c r="T32" s="1">
        <v>150</v>
      </c>
      <c r="W32" s="1">
        <v>46</v>
      </c>
      <c r="X32" s="1">
        <v>54</v>
      </c>
      <c r="Y32" s="1">
        <v>50</v>
      </c>
    </row>
    <row r="33" spans="2:25" x14ac:dyDescent="0.2">
      <c r="C33" s="1">
        <v>129</v>
      </c>
      <c r="D33" s="1">
        <v>129</v>
      </c>
      <c r="E33" s="1">
        <v>109</v>
      </c>
      <c r="H33" s="1">
        <v>31.8</v>
      </c>
      <c r="I33" s="1">
        <v>44.4</v>
      </c>
      <c r="J33" s="1">
        <v>46.1</v>
      </c>
      <c r="M33" s="1">
        <v>14.7</v>
      </c>
      <c r="N33" s="1">
        <v>15.9</v>
      </c>
      <c r="O33" s="1">
        <v>14.2</v>
      </c>
      <c r="R33" s="1">
        <v>98</v>
      </c>
      <c r="S33" s="1">
        <v>183</v>
      </c>
      <c r="T33" s="1">
        <v>153</v>
      </c>
      <c r="W33" s="1">
        <v>60</v>
      </c>
      <c r="X33" s="1">
        <v>54</v>
      </c>
      <c r="Y33" s="1">
        <v>52</v>
      </c>
    </row>
    <row r="34" spans="2:25" x14ac:dyDescent="0.2">
      <c r="C34" s="1">
        <v>155.9</v>
      </c>
      <c r="D34" s="1">
        <v>151.69999999999999</v>
      </c>
      <c r="E34" s="1">
        <v>131.6</v>
      </c>
      <c r="H34" s="1">
        <v>46.1</v>
      </c>
      <c r="I34" s="1">
        <v>41.9</v>
      </c>
      <c r="J34" s="1">
        <v>42.7</v>
      </c>
      <c r="M34" s="1">
        <v>14.2</v>
      </c>
      <c r="N34" s="1">
        <v>12.9</v>
      </c>
      <c r="O34" s="1">
        <v>12.9</v>
      </c>
      <c r="R34" s="1">
        <v>175</v>
      </c>
      <c r="S34" s="1">
        <v>146</v>
      </c>
      <c r="T34" s="1">
        <v>171</v>
      </c>
      <c r="W34" s="1">
        <v>66</v>
      </c>
      <c r="X34" s="1">
        <v>58</v>
      </c>
      <c r="Y34" s="1">
        <v>54</v>
      </c>
    </row>
    <row r="35" spans="2:25" x14ac:dyDescent="0.2">
      <c r="C35" s="1">
        <v>139.19999999999999</v>
      </c>
      <c r="D35" s="1">
        <v>149</v>
      </c>
      <c r="E35" s="1">
        <v>108.7</v>
      </c>
      <c r="H35" s="1">
        <v>45.2</v>
      </c>
      <c r="I35" s="1">
        <v>46.5</v>
      </c>
      <c r="J35" s="1">
        <v>46.8</v>
      </c>
      <c r="M35" s="1">
        <v>12.5</v>
      </c>
      <c r="N35" s="1">
        <v>13.4</v>
      </c>
      <c r="O35" s="1">
        <v>13.4</v>
      </c>
      <c r="R35" s="1">
        <v>162.80000000000001</v>
      </c>
      <c r="S35" s="1">
        <v>194</v>
      </c>
      <c r="T35" s="1">
        <v>146</v>
      </c>
      <c r="W35" s="1">
        <v>44</v>
      </c>
      <c r="X35" s="1">
        <v>46</v>
      </c>
      <c r="Y35" s="1">
        <v>58</v>
      </c>
    </row>
    <row r="36" spans="2:25" x14ac:dyDescent="0.2">
      <c r="C36" s="1">
        <v>107</v>
      </c>
      <c r="D36" s="1">
        <v>128.9</v>
      </c>
      <c r="E36" s="1">
        <v>121.5</v>
      </c>
      <c r="H36" s="1">
        <v>41.1</v>
      </c>
      <c r="I36" s="1">
        <v>45.2</v>
      </c>
      <c r="J36" s="1">
        <v>53.4</v>
      </c>
      <c r="M36" s="1">
        <v>13.4</v>
      </c>
      <c r="N36" s="1">
        <v>15.9</v>
      </c>
      <c r="O36" s="1">
        <v>14</v>
      </c>
      <c r="R36" s="1">
        <v>183</v>
      </c>
      <c r="S36" s="1">
        <v>197</v>
      </c>
      <c r="T36" s="1">
        <v>133</v>
      </c>
      <c r="W36" s="1">
        <v>48</v>
      </c>
      <c r="X36" s="1">
        <v>52</v>
      </c>
      <c r="Y36" s="1">
        <v>46</v>
      </c>
    </row>
    <row r="37" spans="2:25" x14ac:dyDescent="0.2">
      <c r="C37" s="1">
        <v>104</v>
      </c>
      <c r="D37" s="1">
        <v>129</v>
      </c>
      <c r="E37" s="1">
        <v>123.8</v>
      </c>
      <c r="H37" s="1">
        <v>41.8</v>
      </c>
      <c r="I37" s="1">
        <v>47.3</v>
      </c>
      <c r="J37" s="1">
        <v>48</v>
      </c>
      <c r="M37" s="1">
        <v>11.7</v>
      </c>
      <c r="N37" s="1">
        <v>13.8</v>
      </c>
      <c r="O37" s="1">
        <v>14.2</v>
      </c>
      <c r="R37" s="1">
        <v>144</v>
      </c>
      <c r="S37" s="1">
        <v>167</v>
      </c>
      <c r="T37" s="1">
        <v>150</v>
      </c>
      <c r="W37" s="1">
        <v>44</v>
      </c>
      <c r="X37" s="1">
        <v>66</v>
      </c>
      <c r="Y37" s="1">
        <v>46</v>
      </c>
    </row>
    <row r="38" spans="2:25" x14ac:dyDescent="0.2">
      <c r="C38" s="1">
        <v>113.9</v>
      </c>
      <c r="D38" s="1">
        <v>103</v>
      </c>
      <c r="E38" s="1">
        <v>141.69999999999999</v>
      </c>
      <c r="H38" s="1">
        <v>40.200000000000003</v>
      </c>
      <c r="I38" s="1">
        <v>43.9</v>
      </c>
      <c r="J38" s="1">
        <v>48.6</v>
      </c>
      <c r="M38" s="1">
        <v>14.7</v>
      </c>
      <c r="N38" s="1">
        <v>13.4</v>
      </c>
      <c r="O38" s="1">
        <v>12.6</v>
      </c>
      <c r="R38" s="1">
        <v>144</v>
      </c>
      <c r="S38" s="1">
        <v>129</v>
      </c>
      <c r="T38" s="1">
        <v>125</v>
      </c>
      <c r="W38" s="1">
        <v>36</v>
      </c>
      <c r="X38" s="1">
        <v>48</v>
      </c>
      <c r="Y38" s="1">
        <v>50</v>
      </c>
    </row>
    <row r="39" spans="2:25" x14ac:dyDescent="0.2">
      <c r="C39" s="1">
        <v>124</v>
      </c>
      <c r="D39" s="1">
        <v>142</v>
      </c>
      <c r="E39" s="1">
        <v>140</v>
      </c>
      <c r="H39" s="1">
        <v>41.9</v>
      </c>
      <c r="I39" s="1">
        <v>40.200000000000003</v>
      </c>
      <c r="J39" s="1">
        <v>46.1</v>
      </c>
      <c r="M39" s="1">
        <v>14.2</v>
      </c>
      <c r="N39" s="1">
        <v>14.2</v>
      </c>
      <c r="O39" s="1">
        <v>14.2</v>
      </c>
      <c r="R39" s="1">
        <v>154</v>
      </c>
      <c r="S39" s="1">
        <v>173</v>
      </c>
      <c r="T39" s="1">
        <v>256</v>
      </c>
      <c r="W39" s="1">
        <v>48</v>
      </c>
      <c r="X39" s="1">
        <v>50</v>
      </c>
      <c r="Y39" s="1">
        <v>44</v>
      </c>
    </row>
    <row r="40" spans="2:25" x14ac:dyDescent="0.2">
      <c r="C40" s="1"/>
      <c r="D40" s="1">
        <v>136.30000000000001</v>
      </c>
      <c r="E40" s="1">
        <v>127</v>
      </c>
      <c r="H40" s="1"/>
      <c r="I40" s="1">
        <v>42.7</v>
      </c>
      <c r="J40" s="1">
        <v>50.2</v>
      </c>
      <c r="M40" s="1"/>
      <c r="N40" s="1">
        <v>13.4</v>
      </c>
      <c r="O40" s="1">
        <v>13.4</v>
      </c>
      <c r="R40" s="1"/>
      <c r="S40" s="1">
        <v>196</v>
      </c>
      <c r="T40" s="1">
        <v>233</v>
      </c>
      <c r="W40" s="1"/>
      <c r="X40" s="1">
        <v>50</v>
      </c>
      <c r="Y40" s="1">
        <v>48</v>
      </c>
    </row>
    <row r="41" spans="2:25" x14ac:dyDescent="0.2">
      <c r="C41" s="1"/>
      <c r="D41" s="1">
        <v>108.9</v>
      </c>
      <c r="E41" s="1"/>
      <c r="H41" s="1"/>
      <c r="I41" s="1">
        <v>44.4</v>
      </c>
      <c r="J41" s="1"/>
      <c r="M41" s="1"/>
      <c r="N41" s="1">
        <v>13.8</v>
      </c>
      <c r="O41" s="1"/>
      <c r="R41" s="1"/>
      <c r="S41" s="1">
        <v>133.6</v>
      </c>
      <c r="T41" s="1"/>
      <c r="W41" s="1"/>
      <c r="X41" s="1">
        <v>54</v>
      </c>
      <c r="Y41" s="1"/>
    </row>
    <row r="42" spans="2:25" x14ac:dyDescent="0.2">
      <c r="C42" s="1"/>
      <c r="D42" s="1">
        <v>120.7</v>
      </c>
      <c r="E42" s="1"/>
      <c r="H42" s="1"/>
      <c r="I42" s="1">
        <v>41.5</v>
      </c>
      <c r="J42" s="1"/>
      <c r="M42" s="1"/>
      <c r="N42" s="1">
        <v>15.5</v>
      </c>
      <c r="O42" s="1"/>
      <c r="R42" s="1"/>
      <c r="S42" s="1">
        <v>181.6</v>
      </c>
      <c r="T42" s="1"/>
      <c r="W42" s="1"/>
      <c r="X42" s="1">
        <v>52</v>
      </c>
      <c r="Y42" s="1"/>
    </row>
    <row r="43" spans="2:25" x14ac:dyDescent="0.2">
      <c r="C43" s="1"/>
      <c r="D43" s="1">
        <v>109.8</v>
      </c>
      <c r="E43" s="1"/>
      <c r="H43" s="1"/>
      <c r="I43" s="1">
        <v>45.6</v>
      </c>
      <c r="J43" s="1"/>
      <c r="M43" s="1"/>
      <c r="N43" s="1">
        <v>14.2</v>
      </c>
      <c r="O43" s="1"/>
      <c r="R43" s="1"/>
      <c r="S43" s="1">
        <v>91</v>
      </c>
      <c r="T43" s="1"/>
      <c r="W43" s="1"/>
      <c r="X43" s="1">
        <v>52</v>
      </c>
      <c r="Y43" s="1"/>
    </row>
    <row r="44" spans="2:25" x14ac:dyDescent="0.2">
      <c r="C44" s="1"/>
      <c r="D44" s="1">
        <v>130</v>
      </c>
      <c r="E44" s="1"/>
      <c r="H44" s="1"/>
      <c r="I44" s="1">
        <v>50.3</v>
      </c>
      <c r="J44" s="1"/>
      <c r="M44" s="1"/>
      <c r="N44" s="1">
        <v>14.2</v>
      </c>
      <c r="O44" s="1"/>
      <c r="R44" s="1"/>
      <c r="S44" s="1">
        <v>131</v>
      </c>
      <c r="T44" s="1"/>
      <c r="W44" s="1"/>
      <c r="X44" s="1">
        <v>36</v>
      </c>
      <c r="Y44" s="1"/>
    </row>
    <row r="45" spans="2:25" x14ac:dyDescent="0.2">
      <c r="B45" s="7" t="s">
        <v>52</v>
      </c>
      <c r="C45" s="1">
        <f>AVERAGE(C28:C44)</f>
        <v>128</v>
      </c>
      <c r="D45" s="1">
        <f>AVERAGE(D28:D44)</f>
        <v>131.95882352941177</v>
      </c>
      <c r="E45" s="1">
        <f>AVERAGE(E28:E44)</f>
        <v>125.9846153846154</v>
      </c>
      <c r="F45" s="1"/>
      <c r="H45" s="1">
        <f t="shared" ref="H45:J45" si="0">AVERAGE(H28:H44)</f>
        <v>42.925000000000004</v>
      </c>
      <c r="I45" s="1">
        <f t="shared" si="0"/>
        <v>44.211764705882345</v>
      </c>
      <c r="J45" s="1">
        <f t="shared" si="0"/>
        <v>46.161538461538463</v>
      </c>
      <c r="M45" s="1">
        <f t="shared" ref="M45:O45" si="1">AVERAGE(M28:M44)</f>
        <v>13.908333333333331</v>
      </c>
      <c r="N45" s="1">
        <f t="shared" si="1"/>
        <v>14.129411764705884</v>
      </c>
      <c r="O45" s="1">
        <f t="shared" si="1"/>
        <v>13.784615384615384</v>
      </c>
      <c r="R45" s="1">
        <f t="shared" ref="R45:T45" si="2">AVERAGE(R28:R44)</f>
        <v>146.9</v>
      </c>
      <c r="S45" s="1">
        <f t="shared" si="2"/>
        <v>158.14705882352942</v>
      </c>
      <c r="T45" s="1">
        <f t="shared" si="2"/>
        <v>165.91538461538462</v>
      </c>
      <c r="W45" s="1">
        <f t="shared" ref="W45:Y45" si="3">AVERAGE(W28:W44)</f>
        <v>51.333333333333336</v>
      </c>
      <c r="X45" s="1">
        <f t="shared" si="3"/>
        <v>53.058823529411768</v>
      </c>
      <c r="Y45" s="1">
        <f t="shared" si="3"/>
        <v>48.769230769230766</v>
      </c>
    </row>
    <row r="46" spans="2:25" x14ac:dyDescent="0.2">
      <c r="B46" s="7" t="s">
        <v>53</v>
      </c>
      <c r="C46" s="8">
        <f>STDEV(C28:C44)/SQRT(COUNT(C28:C44))</f>
        <v>5.6526073361741229</v>
      </c>
      <c r="D46" s="8">
        <f>STDEV(D28:D44)/SQRT(COUNT(D28:D44))</f>
        <v>4.0824684252185417</v>
      </c>
      <c r="E46" s="8">
        <f>STDEV(E28:E44)/SQRT(COUNT(E28:E44))</f>
        <v>4.1340804662917074</v>
      </c>
      <c r="F46" s="1"/>
      <c r="H46" s="8">
        <f t="shared" ref="H46:J46" si="4">STDEV(H28:H44)/SQRT(COUNT(H28:H44))</f>
        <v>1.4152376928533075</v>
      </c>
      <c r="I46" s="8">
        <f t="shared" si="4"/>
        <v>0.58522760485213665</v>
      </c>
      <c r="J46" s="8">
        <f t="shared" si="4"/>
        <v>1.019523421942599</v>
      </c>
      <c r="M46" s="8">
        <f t="shared" ref="M46:O46" si="5">STDEV(M28:M44)/SQRT(COUNT(M28:M44))</f>
        <v>0.27287979741707485</v>
      </c>
      <c r="N46" s="8">
        <f t="shared" si="5"/>
        <v>0.25991581016495019</v>
      </c>
      <c r="O46" s="8">
        <f t="shared" si="5"/>
        <v>0.1612635022556663</v>
      </c>
      <c r="R46" s="8">
        <f t="shared" ref="R46:T46" si="6">STDEV(R28:R44)/SQRT(COUNT(R28:R44))</f>
        <v>8.7717349101151747</v>
      </c>
      <c r="S46" s="8">
        <f t="shared" si="6"/>
        <v>8.5748097116901434</v>
      </c>
      <c r="T46" s="8">
        <f t="shared" si="6"/>
        <v>10.50876219353338</v>
      </c>
      <c r="W46" s="8">
        <f t="shared" ref="W46:Y46" si="7">STDEV(W28:W44)/SQRT(COUNT(W28:W44))</f>
        <v>2.5025239784318294</v>
      </c>
      <c r="X46" s="8">
        <f t="shared" si="7"/>
        <v>1.5729108184848151</v>
      </c>
      <c r="Y46" s="8">
        <f t="shared" si="7"/>
        <v>1.6723768060636217</v>
      </c>
    </row>
    <row r="47" spans="2:25" x14ac:dyDescent="0.2">
      <c r="M47" s="1"/>
      <c r="N47" s="1"/>
      <c r="O47" s="1"/>
      <c r="R47" s="1"/>
      <c r="S47" s="1"/>
      <c r="T47" s="1"/>
    </row>
    <row r="48" spans="2:25" x14ac:dyDescent="0.2">
      <c r="M48" s="1"/>
      <c r="N48" s="1"/>
      <c r="O48" s="1"/>
      <c r="R48" s="1"/>
      <c r="S48" s="1"/>
      <c r="T48" s="1"/>
    </row>
    <row r="51" spans="1:26" x14ac:dyDescent="0.2">
      <c r="A51" s="7" t="s">
        <v>29</v>
      </c>
      <c r="B51" s="8" t="s">
        <v>59</v>
      </c>
      <c r="C51" s="8" t="s">
        <v>7</v>
      </c>
      <c r="D51" s="8" t="s">
        <v>21</v>
      </c>
      <c r="E51" s="8" t="s">
        <v>36</v>
      </c>
      <c r="F51" s="8" t="s">
        <v>37</v>
      </c>
      <c r="G51" s="8" t="s">
        <v>61</v>
      </c>
      <c r="H51" s="8" t="s">
        <v>7</v>
      </c>
      <c r="I51" s="8" t="s">
        <v>21</v>
      </c>
      <c r="J51" s="8" t="s">
        <v>36</v>
      </c>
      <c r="K51" s="8" t="s">
        <v>37</v>
      </c>
      <c r="L51" s="8" t="s">
        <v>62</v>
      </c>
      <c r="M51" s="8" t="s">
        <v>7</v>
      </c>
      <c r="N51" s="8" t="s">
        <v>21</v>
      </c>
      <c r="O51" s="8" t="s">
        <v>36</v>
      </c>
      <c r="P51" s="8" t="s">
        <v>37</v>
      </c>
      <c r="Q51" s="8" t="s">
        <v>63</v>
      </c>
      <c r="R51" s="8" t="s">
        <v>7</v>
      </c>
      <c r="S51" s="8" t="s">
        <v>21</v>
      </c>
      <c r="T51" s="8" t="s">
        <v>36</v>
      </c>
      <c r="U51" s="8" t="s">
        <v>37</v>
      </c>
      <c r="V51" s="8" t="s">
        <v>64</v>
      </c>
      <c r="W51" s="8" t="s">
        <v>7</v>
      </c>
      <c r="X51" s="8" t="s">
        <v>21</v>
      </c>
      <c r="Y51" s="8" t="s">
        <v>36</v>
      </c>
      <c r="Z51" s="8" t="s">
        <v>37</v>
      </c>
    </row>
    <row r="52" spans="1:26" x14ac:dyDescent="0.2">
      <c r="C52" s="1">
        <v>133</v>
      </c>
      <c r="D52" s="1">
        <v>107</v>
      </c>
      <c r="E52" s="1">
        <v>110.6</v>
      </c>
      <c r="F52" s="1">
        <v>122</v>
      </c>
      <c r="H52" s="1">
        <v>45.6</v>
      </c>
      <c r="I52" s="1">
        <v>44.4</v>
      </c>
      <c r="J52" s="1">
        <v>41.9</v>
      </c>
      <c r="K52" s="1">
        <v>44.4</v>
      </c>
      <c r="M52" s="1">
        <v>13.4</v>
      </c>
      <c r="N52" s="1">
        <v>12.6</v>
      </c>
      <c r="O52" s="1">
        <v>14.2</v>
      </c>
      <c r="P52" s="1">
        <v>15.1</v>
      </c>
      <c r="R52" s="1">
        <v>205</v>
      </c>
      <c r="S52" s="1">
        <v>130</v>
      </c>
      <c r="T52" s="1">
        <v>104</v>
      </c>
      <c r="U52" s="1">
        <v>154</v>
      </c>
      <c r="W52" s="1">
        <v>52</v>
      </c>
      <c r="X52" s="1">
        <v>50</v>
      </c>
      <c r="Y52" s="1">
        <v>54</v>
      </c>
      <c r="Z52" s="1">
        <v>46</v>
      </c>
    </row>
    <row r="53" spans="1:26" x14ac:dyDescent="0.2">
      <c r="C53" s="1">
        <v>139</v>
      </c>
      <c r="D53" s="1">
        <v>129</v>
      </c>
      <c r="E53" s="1">
        <v>129.9</v>
      </c>
      <c r="F53" s="1">
        <v>157</v>
      </c>
      <c r="H53" s="1">
        <v>44.8</v>
      </c>
      <c r="I53" s="1">
        <v>44.4</v>
      </c>
      <c r="J53" s="1">
        <v>47.8</v>
      </c>
      <c r="K53" s="1">
        <v>42.7</v>
      </c>
      <c r="M53" s="1">
        <v>14.2</v>
      </c>
      <c r="N53" s="1">
        <v>14.2</v>
      </c>
      <c r="O53" s="1">
        <v>16.7</v>
      </c>
      <c r="P53" s="1">
        <v>14.2</v>
      </c>
      <c r="R53" s="1">
        <v>259</v>
      </c>
      <c r="S53" s="1"/>
      <c r="T53" s="1">
        <v>164.9</v>
      </c>
      <c r="U53" s="1">
        <v>228</v>
      </c>
      <c r="W53" s="1">
        <v>58</v>
      </c>
      <c r="X53" s="1"/>
      <c r="Y53" s="1">
        <v>58</v>
      </c>
      <c r="Z53" s="1">
        <v>68</v>
      </c>
    </row>
    <row r="54" spans="1:26" x14ac:dyDescent="0.2">
      <c r="C54" s="1">
        <v>144</v>
      </c>
      <c r="D54" s="1">
        <v>109</v>
      </c>
      <c r="E54" s="1">
        <v>111.5</v>
      </c>
      <c r="F54" s="1">
        <v>106.4</v>
      </c>
      <c r="H54" s="1">
        <v>46</v>
      </c>
      <c r="I54" s="1">
        <v>40.200000000000003</v>
      </c>
      <c r="J54" s="1">
        <v>43.6</v>
      </c>
      <c r="K54" s="1">
        <v>41.9</v>
      </c>
      <c r="M54" s="1">
        <v>14.2</v>
      </c>
      <c r="N54" s="1">
        <v>14.2</v>
      </c>
      <c r="O54" s="1">
        <v>14.2</v>
      </c>
      <c r="P54" s="1">
        <v>13.8</v>
      </c>
      <c r="R54" s="1">
        <v>148</v>
      </c>
      <c r="S54" s="1">
        <v>113</v>
      </c>
      <c r="T54" s="1">
        <v>139.9</v>
      </c>
      <c r="U54" s="1">
        <v>231</v>
      </c>
      <c r="W54" s="1">
        <v>52</v>
      </c>
      <c r="X54" s="1"/>
      <c r="Y54" s="1">
        <v>46</v>
      </c>
      <c r="Z54" s="1">
        <v>44</v>
      </c>
    </row>
    <row r="55" spans="1:26" x14ac:dyDescent="0.2">
      <c r="C55" s="1">
        <v>118</v>
      </c>
      <c r="D55" s="1">
        <v>164</v>
      </c>
      <c r="E55" s="1">
        <v>137.4</v>
      </c>
      <c r="F55" s="1">
        <v>132.80000000000001</v>
      </c>
      <c r="H55" s="1">
        <v>45.6</v>
      </c>
      <c r="I55" s="1">
        <v>46</v>
      </c>
      <c r="J55" s="1">
        <v>37.700000000000003</v>
      </c>
      <c r="K55" s="1">
        <v>46.9</v>
      </c>
      <c r="M55" s="1">
        <v>15.1</v>
      </c>
      <c r="N55" s="1">
        <v>12.6</v>
      </c>
      <c r="O55" s="1">
        <v>15.5</v>
      </c>
      <c r="P55" s="1">
        <v>13.8</v>
      </c>
      <c r="R55" s="1">
        <v>180</v>
      </c>
      <c r="S55" s="1">
        <v>209</v>
      </c>
      <c r="T55" s="1">
        <v>167</v>
      </c>
      <c r="U55" s="1">
        <v>164.9</v>
      </c>
      <c r="W55" s="1">
        <v>60</v>
      </c>
      <c r="X55" s="1">
        <v>64</v>
      </c>
      <c r="Y55" s="1">
        <v>48</v>
      </c>
      <c r="Z55" s="1">
        <v>56</v>
      </c>
    </row>
    <row r="56" spans="1:26" x14ac:dyDescent="0.2">
      <c r="C56" s="1">
        <v>155</v>
      </c>
      <c r="D56" s="1">
        <v>121</v>
      </c>
      <c r="E56" s="1">
        <v>123.2</v>
      </c>
      <c r="F56" s="1">
        <v>127.5</v>
      </c>
      <c r="H56" s="1">
        <v>47</v>
      </c>
      <c r="I56" s="1">
        <v>45</v>
      </c>
      <c r="J56" s="1">
        <v>44.4</v>
      </c>
      <c r="K56" s="1">
        <v>38.5</v>
      </c>
      <c r="M56" s="1">
        <v>13.4</v>
      </c>
      <c r="N56" s="1">
        <v>15.1</v>
      </c>
      <c r="O56" s="1">
        <v>13.8</v>
      </c>
      <c r="P56" s="1">
        <v>13.8</v>
      </c>
      <c r="R56" s="1">
        <v>161</v>
      </c>
      <c r="S56" s="1">
        <v>173</v>
      </c>
      <c r="T56" s="1">
        <v>171</v>
      </c>
      <c r="U56" s="1">
        <v>146</v>
      </c>
      <c r="W56" s="1">
        <v>56</v>
      </c>
      <c r="X56" s="1">
        <v>50</v>
      </c>
      <c r="Y56" s="1">
        <v>50</v>
      </c>
      <c r="Z56" s="1">
        <v>54</v>
      </c>
    </row>
    <row r="57" spans="1:26" x14ac:dyDescent="0.2">
      <c r="C57" s="1">
        <v>147</v>
      </c>
      <c r="D57" s="1">
        <v>124</v>
      </c>
      <c r="E57" s="1">
        <v>116.5</v>
      </c>
      <c r="F57" s="1">
        <v>110.4</v>
      </c>
      <c r="H57" s="1">
        <v>46</v>
      </c>
      <c r="I57" s="1">
        <v>51</v>
      </c>
      <c r="J57" s="1">
        <v>42.7</v>
      </c>
      <c r="K57" s="1">
        <v>41</v>
      </c>
      <c r="M57" s="1">
        <v>14.7</v>
      </c>
      <c r="N57" s="1">
        <v>15.9</v>
      </c>
      <c r="O57" s="1">
        <v>14.7</v>
      </c>
      <c r="P57" s="1">
        <v>13.4</v>
      </c>
      <c r="R57" s="1">
        <v>111</v>
      </c>
      <c r="S57" s="1">
        <v>186</v>
      </c>
      <c r="T57" s="1">
        <v>146</v>
      </c>
      <c r="U57" s="1">
        <v>144</v>
      </c>
      <c r="W57" s="1">
        <v>60</v>
      </c>
      <c r="X57" s="1">
        <v>46</v>
      </c>
      <c r="Y57" s="1">
        <v>52</v>
      </c>
      <c r="Z57" s="1">
        <v>36</v>
      </c>
    </row>
    <row r="58" spans="1:26" x14ac:dyDescent="0.2">
      <c r="C58" s="1">
        <v>145</v>
      </c>
      <c r="D58" s="1">
        <v>117</v>
      </c>
      <c r="E58" s="1">
        <v>139.1</v>
      </c>
      <c r="F58" s="1">
        <v>159</v>
      </c>
      <c r="H58" s="1">
        <v>41.5</v>
      </c>
      <c r="I58" s="1">
        <v>49</v>
      </c>
      <c r="J58" s="1">
        <v>49.4</v>
      </c>
      <c r="K58" s="1">
        <v>49</v>
      </c>
      <c r="M58" s="1">
        <v>14.2</v>
      </c>
      <c r="N58" s="1">
        <v>14.2</v>
      </c>
      <c r="O58" s="1">
        <v>14.6</v>
      </c>
      <c r="P58" s="1">
        <v>12.6</v>
      </c>
      <c r="R58" s="1"/>
      <c r="S58" s="1">
        <v>167</v>
      </c>
      <c r="T58" s="1">
        <v>169</v>
      </c>
      <c r="U58" s="1">
        <v>173</v>
      </c>
      <c r="W58" s="1"/>
      <c r="X58" s="1">
        <v>56</v>
      </c>
      <c r="Y58" s="1">
        <v>56</v>
      </c>
      <c r="Z58" s="1">
        <v>54</v>
      </c>
    </row>
    <row r="59" spans="1:26" x14ac:dyDescent="0.2">
      <c r="C59" s="1">
        <v>149.9</v>
      </c>
      <c r="D59" s="1">
        <v>124</v>
      </c>
      <c r="E59" s="1">
        <v>99</v>
      </c>
      <c r="F59" s="1">
        <v>139.9</v>
      </c>
      <c r="H59" s="1">
        <v>42.7</v>
      </c>
      <c r="I59" s="1">
        <v>46</v>
      </c>
      <c r="J59" s="1">
        <v>41</v>
      </c>
      <c r="K59" s="1">
        <v>42.7</v>
      </c>
      <c r="M59" s="1">
        <v>15.9</v>
      </c>
      <c r="N59" s="1">
        <v>12.6</v>
      </c>
      <c r="O59" s="1">
        <v>15.1</v>
      </c>
      <c r="P59" s="1">
        <v>12.1</v>
      </c>
      <c r="R59" s="1">
        <v>203</v>
      </c>
      <c r="S59" s="1">
        <v>155</v>
      </c>
      <c r="T59" s="1"/>
      <c r="U59" s="1">
        <v>148</v>
      </c>
      <c r="W59" s="1">
        <v>52</v>
      </c>
      <c r="X59" s="1">
        <v>54</v>
      </c>
      <c r="Y59" s="1">
        <v>50</v>
      </c>
      <c r="Z59" s="1">
        <v>50</v>
      </c>
    </row>
    <row r="60" spans="1:26" x14ac:dyDescent="0.2">
      <c r="C60" s="1">
        <v>130</v>
      </c>
      <c r="D60" s="1">
        <v>128</v>
      </c>
      <c r="E60" s="1">
        <v>131</v>
      </c>
      <c r="F60" s="1">
        <v>118.9</v>
      </c>
      <c r="H60" s="1">
        <v>49</v>
      </c>
      <c r="I60" s="1">
        <v>37</v>
      </c>
      <c r="J60" s="1">
        <v>47.7</v>
      </c>
      <c r="K60" s="1">
        <v>42.7</v>
      </c>
      <c r="M60" s="1">
        <v>13.4</v>
      </c>
      <c r="N60" s="1">
        <v>12.6</v>
      </c>
      <c r="O60" s="1">
        <v>14.6</v>
      </c>
      <c r="P60" s="1">
        <v>14.2</v>
      </c>
      <c r="R60" s="1">
        <v>176</v>
      </c>
      <c r="S60" s="1">
        <v>150</v>
      </c>
      <c r="T60" s="1">
        <v>102</v>
      </c>
      <c r="U60" s="1">
        <v>137.80000000000001</v>
      </c>
      <c r="W60" s="1">
        <v>54</v>
      </c>
      <c r="X60" s="1">
        <v>50</v>
      </c>
      <c r="Y60" s="1">
        <v>52</v>
      </c>
      <c r="Z60" s="1">
        <v>50</v>
      </c>
    </row>
    <row r="61" spans="1:26" x14ac:dyDescent="0.2">
      <c r="C61" s="1">
        <v>101</v>
      </c>
      <c r="D61" s="1">
        <v>124</v>
      </c>
      <c r="E61" s="1">
        <v>152</v>
      </c>
      <c r="F61" s="1">
        <v>119</v>
      </c>
      <c r="H61" s="1">
        <v>43</v>
      </c>
      <c r="I61" s="1">
        <v>46</v>
      </c>
      <c r="J61" s="1">
        <v>45.3</v>
      </c>
      <c r="K61" s="1">
        <v>45.3</v>
      </c>
      <c r="M61" s="1">
        <v>11.7</v>
      </c>
      <c r="N61" s="1">
        <v>14.2</v>
      </c>
      <c r="O61" s="1">
        <v>15.1</v>
      </c>
      <c r="P61" s="1">
        <v>12.9</v>
      </c>
      <c r="R61" s="1">
        <v>205</v>
      </c>
      <c r="S61" s="1">
        <v>190</v>
      </c>
      <c r="T61" s="1">
        <v>171</v>
      </c>
      <c r="U61" s="1">
        <v>146</v>
      </c>
      <c r="W61" s="1">
        <v>54</v>
      </c>
      <c r="X61" s="1">
        <v>48</v>
      </c>
      <c r="Y61" s="1">
        <v>58</v>
      </c>
      <c r="Z61" s="1">
        <v>40</v>
      </c>
    </row>
    <row r="62" spans="1:26" x14ac:dyDescent="0.2">
      <c r="C62" s="1">
        <v>160</v>
      </c>
      <c r="D62" s="1">
        <v>139</v>
      </c>
      <c r="E62" s="1">
        <v>113</v>
      </c>
      <c r="F62" s="1">
        <v>112.7</v>
      </c>
      <c r="H62" s="1">
        <v>44</v>
      </c>
      <c r="I62" s="1">
        <v>43.5</v>
      </c>
      <c r="J62" s="1">
        <v>39.4</v>
      </c>
      <c r="K62" s="1">
        <v>44.4</v>
      </c>
      <c r="M62" s="1">
        <v>13.4</v>
      </c>
      <c r="N62" s="1">
        <v>12.6</v>
      </c>
      <c r="O62" s="1">
        <v>10.9</v>
      </c>
      <c r="P62" s="1">
        <v>12.9</v>
      </c>
      <c r="R62" s="1">
        <v>188</v>
      </c>
      <c r="S62" s="1">
        <v>155</v>
      </c>
      <c r="T62" s="1">
        <v>133</v>
      </c>
      <c r="U62" s="1">
        <v>144</v>
      </c>
      <c r="W62" s="1">
        <v>50</v>
      </c>
      <c r="X62" s="1">
        <v>68</v>
      </c>
      <c r="Y62" s="1">
        <v>46</v>
      </c>
      <c r="Z62" s="1">
        <v>44</v>
      </c>
    </row>
    <row r="63" spans="1:26" x14ac:dyDescent="0.2">
      <c r="C63" s="1"/>
      <c r="D63" s="1">
        <v>129</v>
      </c>
      <c r="E63" s="1">
        <v>116.9</v>
      </c>
      <c r="F63" s="1">
        <v>145.80000000000001</v>
      </c>
      <c r="H63" s="1"/>
      <c r="I63" s="1">
        <v>46</v>
      </c>
      <c r="J63" s="1">
        <v>43</v>
      </c>
      <c r="K63" s="1">
        <v>43.9</v>
      </c>
      <c r="M63" s="1"/>
      <c r="N63" s="1">
        <v>13.4</v>
      </c>
      <c r="O63" s="1">
        <v>14.2</v>
      </c>
      <c r="P63" s="1">
        <v>13.4</v>
      </c>
      <c r="R63" s="1"/>
      <c r="S63" s="1">
        <v>222</v>
      </c>
      <c r="T63" s="1">
        <v>152</v>
      </c>
      <c r="U63" s="1">
        <v>150.30000000000001</v>
      </c>
      <c r="W63" s="1"/>
      <c r="X63" s="1">
        <v>52</v>
      </c>
      <c r="Y63" s="1">
        <v>64</v>
      </c>
      <c r="Z63" s="1">
        <v>54</v>
      </c>
    </row>
    <row r="64" spans="1:26" x14ac:dyDescent="0.2">
      <c r="C64" s="1"/>
      <c r="D64" s="1">
        <v>136</v>
      </c>
      <c r="E64" s="1">
        <v>135</v>
      </c>
      <c r="F64" s="1"/>
      <c r="H64" s="1"/>
      <c r="I64" s="1">
        <v>48</v>
      </c>
      <c r="J64" s="1">
        <v>43.8</v>
      </c>
      <c r="K64" s="1"/>
      <c r="M64" s="1"/>
      <c r="N64" s="1">
        <v>14.2</v>
      </c>
      <c r="O64" s="1">
        <v>12.6</v>
      </c>
      <c r="P64" s="1"/>
      <c r="R64" s="1"/>
      <c r="S64" s="1">
        <v>165</v>
      </c>
      <c r="T64" s="1">
        <v>212</v>
      </c>
      <c r="U64" s="1"/>
      <c r="W64" s="1"/>
      <c r="X64" s="1">
        <v>48</v>
      </c>
      <c r="Y64" s="1">
        <v>58</v>
      </c>
      <c r="Z64" s="1"/>
    </row>
    <row r="65" spans="1:26" x14ac:dyDescent="0.2">
      <c r="C65" s="1"/>
      <c r="D65" s="1">
        <v>148</v>
      </c>
      <c r="E65" s="1">
        <v>119</v>
      </c>
      <c r="F65" s="1"/>
      <c r="H65" s="1"/>
      <c r="I65" s="1">
        <v>43</v>
      </c>
      <c r="J65" s="1">
        <v>48.6</v>
      </c>
      <c r="K65" s="1"/>
      <c r="M65" s="1"/>
      <c r="N65" s="1">
        <v>14.2</v>
      </c>
      <c r="O65" s="1">
        <v>13.4</v>
      </c>
      <c r="P65" s="1"/>
      <c r="R65" s="1"/>
      <c r="S65" s="1">
        <v>155</v>
      </c>
      <c r="T65" s="1">
        <v>152</v>
      </c>
      <c r="U65" s="1"/>
      <c r="W65" s="1"/>
      <c r="X65" s="1">
        <v>40</v>
      </c>
      <c r="Y65" s="1">
        <v>54</v>
      </c>
      <c r="Z65" s="1"/>
    </row>
    <row r="66" spans="1:26" x14ac:dyDescent="0.2">
      <c r="B66" s="7" t="s">
        <v>52</v>
      </c>
      <c r="C66" s="1">
        <f>AVERAGE(C52:C65)</f>
        <v>138.35454545454547</v>
      </c>
      <c r="D66" s="1">
        <f>AVERAGE(D52:D65)</f>
        <v>128.5</v>
      </c>
      <c r="E66" s="1">
        <f>AVERAGE(E52:E65)</f>
        <v>123.86428571428573</v>
      </c>
      <c r="F66" s="1">
        <f>AVERAGE(F52:F65)</f>
        <v>129.28333333333333</v>
      </c>
      <c r="H66" s="1">
        <f t="shared" ref="H66:K66" si="8">AVERAGE(H52:H65)</f>
        <v>45.018181818181816</v>
      </c>
      <c r="I66" s="1">
        <f t="shared" si="8"/>
        <v>44.964285714285715</v>
      </c>
      <c r="J66" s="1">
        <f t="shared" si="8"/>
        <v>44.021428571428565</v>
      </c>
      <c r="K66" s="1">
        <f t="shared" si="8"/>
        <v>43.616666666666667</v>
      </c>
      <c r="M66" s="1">
        <f t="shared" ref="M66:P66" si="9">AVERAGE(M52:M65)</f>
        <v>13.963636363636363</v>
      </c>
      <c r="N66" s="1">
        <f t="shared" si="9"/>
        <v>13.757142857142854</v>
      </c>
      <c r="O66" s="1">
        <f t="shared" si="9"/>
        <v>14.257142857142854</v>
      </c>
      <c r="P66" s="1">
        <f t="shared" si="9"/>
        <v>13.516666666666666</v>
      </c>
      <c r="R66" s="1">
        <f t="shared" ref="R66:U66" si="10">AVERAGE(R52:R65)</f>
        <v>183.6</v>
      </c>
      <c r="S66" s="1">
        <f t="shared" si="10"/>
        <v>166.92307692307693</v>
      </c>
      <c r="T66" s="1">
        <f t="shared" si="10"/>
        <v>152.6</v>
      </c>
      <c r="U66" s="1">
        <f t="shared" si="10"/>
        <v>163.91666666666666</v>
      </c>
      <c r="W66" s="1">
        <f t="shared" ref="W66:Z66" si="11">AVERAGE(W52:W65)</f>
        <v>54.8</v>
      </c>
      <c r="X66" s="1">
        <f t="shared" si="11"/>
        <v>52.166666666666664</v>
      </c>
      <c r="Y66" s="1">
        <f t="shared" si="11"/>
        <v>53.285714285714285</v>
      </c>
      <c r="Z66" s="1">
        <f t="shared" si="11"/>
        <v>49.666666666666664</v>
      </c>
    </row>
    <row r="67" spans="1:26" x14ac:dyDescent="0.2">
      <c r="B67" s="7" t="s">
        <v>53</v>
      </c>
      <c r="C67" s="1">
        <f>STDEV(C52:C65)/SQRT(COUNT(C52:C65))</f>
        <v>5.1682837600883831</v>
      </c>
      <c r="D67" s="1">
        <f t="shared" ref="D67:F67" si="12">STDEV(D52:D65)/SQRT(COUNT(D52:D65))</f>
        <v>3.9914056022056545</v>
      </c>
      <c r="E67" s="1">
        <f t="shared" si="12"/>
        <v>3.7870747089096399</v>
      </c>
      <c r="F67" s="1">
        <f t="shared" si="12"/>
        <v>5.1302701407598059</v>
      </c>
      <c r="H67" s="1">
        <f t="shared" ref="H67:K67" si="13">STDEV(H52:H65)/SQRT(COUNT(H52:H65))</f>
        <v>0.64170485736586258</v>
      </c>
      <c r="I67" s="1">
        <f t="shared" si="13"/>
        <v>0.93465672977397096</v>
      </c>
      <c r="J67" s="1">
        <f t="shared" si="13"/>
        <v>0.93009384918343252</v>
      </c>
      <c r="K67" s="1">
        <f t="shared" si="13"/>
        <v>0.79007415583423024</v>
      </c>
      <c r="M67" s="1">
        <f t="shared" ref="M67:P67" si="14">STDEV(M52:M65)/SQRT(COUNT(M52:M65))</f>
        <v>0.3322848524090376</v>
      </c>
      <c r="N67" s="1">
        <f t="shared" si="14"/>
        <v>0.28122852264061837</v>
      </c>
      <c r="O67" s="1">
        <f t="shared" si="14"/>
        <v>0.36565676058567465</v>
      </c>
      <c r="P67" s="1">
        <f t="shared" si="14"/>
        <v>0.23543426456081731</v>
      </c>
      <c r="R67" s="1">
        <f t="shared" ref="R67:U67" si="15">STDEV(R52:R65)/SQRT(COUNT(R52:R65))</f>
        <v>12.523932644696279</v>
      </c>
      <c r="S67" s="1">
        <f t="shared" si="15"/>
        <v>8.2915322409885732</v>
      </c>
      <c r="T67" s="1">
        <f t="shared" si="15"/>
        <v>8.1434022373943975</v>
      </c>
      <c r="U67" s="1">
        <f t="shared" si="15"/>
        <v>9.2707002884563376</v>
      </c>
      <c r="W67" s="1">
        <f t="shared" ref="W67:Z67" si="16">STDEV(W52:W65)/SQRT(COUNT(W52:W65))</f>
        <v>1.1234866364235145</v>
      </c>
      <c r="X67" s="1">
        <f t="shared" si="16"/>
        <v>2.2082261266144454</v>
      </c>
      <c r="Y67" s="1">
        <f t="shared" si="16"/>
        <v>1.3844845568752508</v>
      </c>
      <c r="Z67" s="1">
        <f t="shared" si="16"/>
        <v>2.4474270142128858</v>
      </c>
    </row>
    <row r="68" spans="1:26" x14ac:dyDescent="0.2">
      <c r="C68" s="1"/>
      <c r="D68" s="1"/>
      <c r="E68" s="1"/>
      <c r="F68" s="1"/>
      <c r="M68" s="1"/>
      <c r="N68" s="1"/>
      <c r="O68" s="1"/>
      <c r="P68" s="1"/>
      <c r="R68" s="1"/>
      <c r="S68" s="1"/>
      <c r="T68" s="1"/>
      <c r="U68" s="1"/>
    </row>
    <row r="69" spans="1:26" x14ac:dyDescent="0.2">
      <c r="M69" s="1"/>
      <c r="N69" s="1"/>
      <c r="O69" s="1"/>
      <c r="P69" s="1"/>
      <c r="R69" s="1"/>
      <c r="S69" s="1"/>
      <c r="T69" s="1"/>
      <c r="U69" s="1"/>
    </row>
    <row r="70" spans="1:26" x14ac:dyDescent="0.2">
      <c r="A70" s="7" t="s">
        <v>31</v>
      </c>
      <c r="B70" s="8" t="s">
        <v>59</v>
      </c>
      <c r="C70" s="8" t="s">
        <v>7</v>
      </c>
      <c r="D70" s="8" t="s">
        <v>21</v>
      </c>
      <c r="E70" s="8" t="s">
        <v>65</v>
      </c>
      <c r="F70" s="8" t="s">
        <v>66</v>
      </c>
      <c r="G70" s="8" t="s">
        <v>61</v>
      </c>
      <c r="H70" s="8" t="s">
        <v>7</v>
      </c>
      <c r="I70" s="8" t="s">
        <v>21</v>
      </c>
      <c r="J70" s="8" t="s">
        <v>65</v>
      </c>
      <c r="K70" s="8" t="s">
        <v>66</v>
      </c>
      <c r="L70" s="8" t="s">
        <v>62</v>
      </c>
      <c r="M70" s="8" t="s">
        <v>7</v>
      </c>
      <c r="N70" s="8" t="s">
        <v>21</v>
      </c>
      <c r="O70" s="8" t="s">
        <v>65</v>
      </c>
      <c r="P70" s="8" t="s">
        <v>66</v>
      </c>
      <c r="Q70" s="8" t="s">
        <v>63</v>
      </c>
      <c r="R70" s="8" t="s">
        <v>7</v>
      </c>
      <c r="S70" s="8" t="s">
        <v>21</v>
      </c>
      <c r="T70" s="8" t="s">
        <v>65</v>
      </c>
      <c r="U70" s="8" t="s">
        <v>66</v>
      </c>
      <c r="V70" s="8" t="s">
        <v>64</v>
      </c>
      <c r="W70" s="8" t="s">
        <v>7</v>
      </c>
      <c r="X70" s="8" t="s">
        <v>21</v>
      </c>
      <c r="Y70" s="8" t="s">
        <v>65</v>
      </c>
      <c r="Z70" s="8" t="s">
        <v>66</v>
      </c>
    </row>
    <row r="71" spans="1:26" x14ac:dyDescent="0.2">
      <c r="C71" s="1">
        <v>128</v>
      </c>
      <c r="D71" s="1">
        <v>139</v>
      </c>
      <c r="E71" s="1">
        <v>113</v>
      </c>
      <c r="F71" s="1">
        <v>129</v>
      </c>
      <c r="H71" s="1">
        <v>43</v>
      </c>
      <c r="I71" s="1">
        <v>42.3</v>
      </c>
      <c r="J71" s="1">
        <v>46</v>
      </c>
      <c r="K71" s="1">
        <v>48</v>
      </c>
      <c r="M71" s="1">
        <v>14.2</v>
      </c>
      <c r="N71" s="1">
        <v>14.7</v>
      </c>
      <c r="O71" s="1">
        <v>15.1</v>
      </c>
      <c r="P71" s="1">
        <v>14.2</v>
      </c>
      <c r="R71" s="1"/>
      <c r="S71" s="1">
        <v>179</v>
      </c>
      <c r="T71" s="1">
        <v>167</v>
      </c>
      <c r="U71" s="1">
        <v>267</v>
      </c>
      <c r="W71" s="1">
        <v>42</v>
      </c>
      <c r="X71" s="1">
        <v>54</v>
      </c>
      <c r="Y71" s="1">
        <v>44</v>
      </c>
      <c r="Z71" s="1">
        <v>48</v>
      </c>
    </row>
    <row r="72" spans="1:26" x14ac:dyDescent="0.2">
      <c r="C72" s="1">
        <v>128</v>
      </c>
      <c r="D72" s="1">
        <v>114</v>
      </c>
      <c r="E72" s="1">
        <v>108.8</v>
      </c>
      <c r="F72" s="1">
        <v>134</v>
      </c>
      <c r="H72" s="1">
        <v>42</v>
      </c>
      <c r="I72" s="1">
        <v>43</v>
      </c>
      <c r="J72" s="1">
        <v>42.7</v>
      </c>
      <c r="K72" s="1">
        <v>49</v>
      </c>
      <c r="M72" s="1">
        <v>13.4</v>
      </c>
      <c r="N72" s="1">
        <v>13.8</v>
      </c>
      <c r="O72" s="1">
        <v>14.2</v>
      </c>
      <c r="P72" s="1">
        <v>13.8</v>
      </c>
      <c r="R72" s="1">
        <v>139</v>
      </c>
      <c r="S72" s="1">
        <v>134</v>
      </c>
      <c r="T72" s="1">
        <v>194</v>
      </c>
      <c r="U72" s="1">
        <v>159</v>
      </c>
      <c r="W72" s="1">
        <v>46</v>
      </c>
      <c r="X72" s="1">
        <v>48</v>
      </c>
      <c r="Y72" s="1">
        <v>50</v>
      </c>
      <c r="Z72" s="1">
        <v>44</v>
      </c>
    </row>
    <row r="73" spans="1:26" x14ac:dyDescent="0.2">
      <c r="C73" s="1">
        <v>134</v>
      </c>
      <c r="D73" s="1">
        <v>111</v>
      </c>
      <c r="E73" s="1">
        <v>106</v>
      </c>
      <c r="F73" s="1">
        <v>127</v>
      </c>
      <c r="H73" s="1">
        <v>41.1</v>
      </c>
      <c r="I73" s="1">
        <v>49</v>
      </c>
      <c r="J73" s="1">
        <v>46</v>
      </c>
      <c r="K73" s="1">
        <v>49</v>
      </c>
      <c r="M73" s="1">
        <v>13.4</v>
      </c>
      <c r="N73" s="1">
        <v>14.2</v>
      </c>
      <c r="O73" s="1">
        <v>15.1</v>
      </c>
      <c r="P73" s="1">
        <v>15.9</v>
      </c>
      <c r="R73" s="1">
        <v>275</v>
      </c>
      <c r="S73" s="1">
        <v>152</v>
      </c>
      <c r="T73" s="1">
        <v>137</v>
      </c>
      <c r="U73" s="1">
        <v>250</v>
      </c>
      <c r="W73" s="1">
        <v>46</v>
      </c>
      <c r="X73" s="1">
        <v>42</v>
      </c>
      <c r="Y73" s="1">
        <v>46</v>
      </c>
      <c r="Z73" s="1">
        <v>34</v>
      </c>
    </row>
    <row r="74" spans="1:26" x14ac:dyDescent="0.2">
      <c r="C74" s="1">
        <v>152</v>
      </c>
      <c r="D74" s="1">
        <v>124.8</v>
      </c>
      <c r="E74" s="1">
        <v>132.4</v>
      </c>
      <c r="F74" s="1">
        <v>100.2</v>
      </c>
      <c r="H74" s="1">
        <v>44.4</v>
      </c>
      <c r="I74" s="1">
        <v>41</v>
      </c>
      <c r="J74" s="1">
        <v>43.1</v>
      </c>
      <c r="K74" s="1">
        <v>45.3</v>
      </c>
      <c r="M74" s="1">
        <v>14.7</v>
      </c>
      <c r="N74" s="1">
        <v>14.2</v>
      </c>
      <c r="O74" s="1">
        <v>12.9</v>
      </c>
      <c r="P74" s="1">
        <v>15</v>
      </c>
      <c r="R74" s="1">
        <v>367</v>
      </c>
      <c r="S74" s="1">
        <v>169.1</v>
      </c>
      <c r="T74" s="1">
        <v>158</v>
      </c>
      <c r="U74" s="1">
        <v>119</v>
      </c>
      <c r="W74" s="1">
        <v>62</v>
      </c>
      <c r="X74" s="1">
        <v>42</v>
      </c>
      <c r="Y74" s="1"/>
      <c r="Z74" s="1">
        <v>42</v>
      </c>
    </row>
    <row r="75" spans="1:26" x14ac:dyDescent="0.2">
      <c r="C75" s="1">
        <v>110</v>
      </c>
      <c r="D75" s="1">
        <v>117.7</v>
      </c>
      <c r="E75" s="1">
        <v>112.9</v>
      </c>
      <c r="F75" s="1">
        <v>154</v>
      </c>
      <c r="H75" s="1">
        <v>40.200000000000003</v>
      </c>
      <c r="I75" s="1">
        <v>45.2</v>
      </c>
      <c r="J75" s="1">
        <v>44.3</v>
      </c>
      <c r="K75" s="1">
        <v>51</v>
      </c>
      <c r="M75" s="1">
        <v>14</v>
      </c>
      <c r="N75" s="1">
        <v>13.8</v>
      </c>
      <c r="O75" s="1">
        <v>14.2</v>
      </c>
      <c r="P75" s="1">
        <v>13.4</v>
      </c>
      <c r="R75" s="1">
        <v>100</v>
      </c>
      <c r="S75" s="1">
        <v>110</v>
      </c>
      <c r="T75" s="1">
        <v>185</v>
      </c>
      <c r="U75" s="1">
        <v>102</v>
      </c>
      <c r="W75" s="1">
        <v>48</v>
      </c>
      <c r="X75" s="1"/>
      <c r="Y75" s="1">
        <v>54</v>
      </c>
      <c r="Z75" s="1">
        <v>64</v>
      </c>
    </row>
    <row r="76" spans="1:26" x14ac:dyDescent="0.2">
      <c r="C76" s="1">
        <v>136</v>
      </c>
      <c r="D76" s="1">
        <v>109</v>
      </c>
      <c r="E76" s="1">
        <v>100.1</v>
      </c>
      <c r="F76" s="1">
        <v>119</v>
      </c>
      <c r="H76" s="1">
        <v>44</v>
      </c>
      <c r="I76" s="1">
        <v>44.8</v>
      </c>
      <c r="J76" s="1">
        <v>41.5</v>
      </c>
      <c r="K76" s="1">
        <v>49</v>
      </c>
      <c r="M76" s="1">
        <v>11.3</v>
      </c>
      <c r="N76" s="1">
        <v>13.4</v>
      </c>
      <c r="O76" s="1">
        <v>12.9</v>
      </c>
      <c r="P76" s="1">
        <v>15.1</v>
      </c>
      <c r="R76" s="1">
        <v>216</v>
      </c>
      <c r="S76" s="1">
        <v>198</v>
      </c>
      <c r="T76" s="1">
        <v>118.9</v>
      </c>
      <c r="U76" s="1">
        <v>260</v>
      </c>
      <c r="W76" s="1">
        <v>52</v>
      </c>
      <c r="X76" s="1">
        <v>38</v>
      </c>
      <c r="Y76" s="1">
        <v>48</v>
      </c>
      <c r="Z76" s="1">
        <v>46</v>
      </c>
    </row>
    <row r="77" spans="1:26" x14ac:dyDescent="0.2">
      <c r="C77" s="1">
        <v>150</v>
      </c>
      <c r="D77" s="1">
        <v>120.2</v>
      </c>
      <c r="E77" s="1">
        <v>133</v>
      </c>
      <c r="F77" s="1">
        <v>104</v>
      </c>
      <c r="H77" s="1">
        <v>42</v>
      </c>
      <c r="I77" s="1">
        <v>49.4</v>
      </c>
      <c r="J77" s="1">
        <v>45.7</v>
      </c>
      <c r="K77" s="1">
        <v>41</v>
      </c>
      <c r="M77" s="1">
        <v>15.1</v>
      </c>
      <c r="N77" s="1">
        <v>13.4</v>
      </c>
      <c r="O77" s="1">
        <v>14.6</v>
      </c>
      <c r="P77" s="1">
        <v>14.2</v>
      </c>
      <c r="R77" s="1">
        <v>148</v>
      </c>
      <c r="S77" s="1">
        <v>110.6</v>
      </c>
      <c r="T77" s="1">
        <v>150</v>
      </c>
      <c r="U77" s="1">
        <v>181</v>
      </c>
      <c r="W77" s="1">
        <v>48</v>
      </c>
      <c r="X77" s="1">
        <v>50</v>
      </c>
      <c r="Y77" s="1">
        <v>38</v>
      </c>
      <c r="Z77" s="1">
        <v>48</v>
      </c>
    </row>
    <row r="78" spans="1:26" x14ac:dyDescent="0.2">
      <c r="C78" s="1">
        <v>137</v>
      </c>
      <c r="D78" s="1">
        <v>140.69999999999999</v>
      </c>
      <c r="E78" s="1">
        <v>131.5</v>
      </c>
      <c r="F78" s="1">
        <v>110.2</v>
      </c>
      <c r="H78" s="1">
        <v>39.4</v>
      </c>
      <c r="I78" s="1">
        <v>48.2</v>
      </c>
      <c r="J78" s="1">
        <v>45.7</v>
      </c>
      <c r="K78" s="1">
        <v>42.7</v>
      </c>
      <c r="M78" s="1">
        <v>12.6</v>
      </c>
      <c r="N78" s="1">
        <v>13.8</v>
      </c>
      <c r="O78" s="1">
        <v>13.4</v>
      </c>
      <c r="P78" s="1">
        <v>13.4</v>
      </c>
      <c r="R78" s="1">
        <v>139</v>
      </c>
      <c r="S78" s="1">
        <v>158.6</v>
      </c>
      <c r="T78" s="1">
        <v>133</v>
      </c>
      <c r="U78" s="1">
        <v>139</v>
      </c>
      <c r="W78" s="1">
        <v>44</v>
      </c>
      <c r="X78" s="1">
        <v>52</v>
      </c>
      <c r="Y78" s="1">
        <v>52</v>
      </c>
      <c r="Z78" s="1">
        <v>48</v>
      </c>
    </row>
    <row r="79" spans="1:26" x14ac:dyDescent="0.2">
      <c r="C79" s="1">
        <v>128</v>
      </c>
      <c r="D79" s="1">
        <v>135.80000000000001</v>
      </c>
      <c r="E79" s="1">
        <v>127</v>
      </c>
      <c r="F79" s="1">
        <v>127.4</v>
      </c>
      <c r="H79" s="1">
        <v>49</v>
      </c>
      <c r="I79" s="1">
        <v>45.3</v>
      </c>
      <c r="J79" s="1">
        <v>51</v>
      </c>
      <c r="K79" s="1">
        <v>41.5</v>
      </c>
      <c r="M79" s="1">
        <v>14.2</v>
      </c>
      <c r="N79" s="1">
        <v>14.2</v>
      </c>
      <c r="O79" s="1">
        <v>12.7</v>
      </c>
      <c r="P79" s="1">
        <v>14.2</v>
      </c>
      <c r="R79" s="1">
        <v>189</v>
      </c>
      <c r="S79" s="1">
        <v>227</v>
      </c>
      <c r="T79" s="1">
        <v>127</v>
      </c>
      <c r="U79" s="1">
        <v>133</v>
      </c>
      <c r="W79" s="1">
        <v>54</v>
      </c>
      <c r="X79" s="1">
        <v>64</v>
      </c>
      <c r="Y79" s="1">
        <v>48</v>
      </c>
      <c r="Z79" s="1">
        <v>50</v>
      </c>
    </row>
    <row r="80" spans="1:26" x14ac:dyDescent="0.2">
      <c r="C80" s="1">
        <v>154</v>
      </c>
      <c r="D80" s="1">
        <v>133.6</v>
      </c>
      <c r="E80" s="1">
        <v>120</v>
      </c>
      <c r="F80" s="1">
        <v>120</v>
      </c>
      <c r="H80" s="1">
        <v>46.1</v>
      </c>
      <c r="I80" s="1">
        <v>49.3</v>
      </c>
      <c r="J80" s="1">
        <v>42</v>
      </c>
      <c r="K80" s="1">
        <v>49</v>
      </c>
      <c r="M80" s="1">
        <v>14.7</v>
      </c>
      <c r="N80" s="1">
        <v>14.7</v>
      </c>
      <c r="O80" s="1">
        <v>13.4</v>
      </c>
      <c r="P80" s="1">
        <v>13.8</v>
      </c>
      <c r="R80" s="1"/>
      <c r="S80" s="1">
        <v>125</v>
      </c>
      <c r="T80" s="1">
        <v>114</v>
      </c>
      <c r="U80" s="1">
        <v>137.80000000000001</v>
      </c>
      <c r="W80" s="1"/>
      <c r="X80" s="1">
        <v>48</v>
      </c>
      <c r="Y80" s="1">
        <v>44</v>
      </c>
      <c r="Z80" s="1">
        <v>46</v>
      </c>
    </row>
    <row r="81" spans="2:26" x14ac:dyDescent="0.2">
      <c r="C81" s="1">
        <v>144</v>
      </c>
      <c r="D81" s="1">
        <v>125.7</v>
      </c>
      <c r="E81" s="1">
        <v>121</v>
      </c>
      <c r="F81" s="1">
        <v>155.80000000000001</v>
      </c>
      <c r="H81" s="1">
        <v>52.4</v>
      </c>
      <c r="I81" s="1">
        <v>44.8</v>
      </c>
      <c r="J81" s="1">
        <v>46</v>
      </c>
      <c r="K81" s="1">
        <v>45.7</v>
      </c>
      <c r="M81" s="1">
        <v>15.1</v>
      </c>
      <c r="N81" s="1">
        <v>15.5</v>
      </c>
      <c r="O81" s="1">
        <v>13.4</v>
      </c>
      <c r="P81" s="1">
        <v>13.4</v>
      </c>
      <c r="R81" s="1">
        <v>258</v>
      </c>
      <c r="S81" s="1">
        <v>110</v>
      </c>
      <c r="T81" s="1">
        <v>200</v>
      </c>
      <c r="U81" s="1">
        <v>246</v>
      </c>
      <c r="W81" s="1">
        <v>60</v>
      </c>
      <c r="X81" s="1">
        <v>60</v>
      </c>
      <c r="Y81" s="1"/>
      <c r="Z81" s="1">
        <v>52</v>
      </c>
    </row>
    <row r="82" spans="2:26" x14ac:dyDescent="0.2">
      <c r="C82" s="1">
        <v>128.19999999999999</v>
      </c>
      <c r="D82" s="1">
        <v>152.9</v>
      </c>
      <c r="E82" s="1"/>
      <c r="F82" s="1">
        <v>106</v>
      </c>
      <c r="H82" s="1">
        <v>52.4</v>
      </c>
      <c r="I82" s="1">
        <v>45.7</v>
      </c>
      <c r="J82" s="1"/>
      <c r="K82" s="1">
        <v>51</v>
      </c>
      <c r="M82" s="1">
        <v>14.2</v>
      </c>
      <c r="N82" s="1">
        <v>13.8</v>
      </c>
      <c r="O82" s="1"/>
      <c r="P82" s="1">
        <v>15.9</v>
      </c>
      <c r="R82" s="1">
        <v>164.9</v>
      </c>
      <c r="S82" s="1">
        <v>131</v>
      </c>
      <c r="T82" s="1"/>
      <c r="U82" s="1">
        <v>248</v>
      </c>
      <c r="W82" s="1">
        <v>56</v>
      </c>
      <c r="X82" s="1">
        <v>52</v>
      </c>
      <c r="Y82" s="1"/>
      <c r="Z82" s="1"/>
    </row>
    <row r="83" spans="2:26" x14ac:dyDescent="0.2">
      <c r="C83" s="1"/>
      <c r="D83" s="1">
        <v>111</v>
      </c>
      <c r="E83" s="1"/>
      <c r="F83" s="1">
        <v>90</v>
      </c>
      <c r="H83" s="1"/>
      <c r="I83" s="1">
        <v>43.1</v>
      </c>
      <c r="J83" s="1"/>
      <c r="K83" s="1">
        <v>41.1</v>
      </c>
      <c r="M83" s="1"/>
      <c r="N83" s="1">
        <v>14.2</v>
      </c>
      <c r="O83" s="1"/>
      <c r="P83" s="1">
        <v>14.2</v>
      </c>
      <c r="R83" s="1"/>
      <c r="S83" s="1">
        <v>116.9</v>
      </c>
      <c r="T83" s="1"/>
      <c r="U83" s="1">
        <v>225</v>
      </c>
      <c r="W83" s="1"/>
      <c r="X83" s="1">
        <v>46</v>
      </c>
      <c r="Y83" s="1"/>
      <c r="Z83" s="1"/>
    </row>
    <row r="84" spans="2:26" x14ac:dyDescent="0.2">
      <c r="B84" s="7" t="s">
        <v>52</v>
      </c>
      <c r="C84" s="1">
        <f>AVERAGE(C71:C83)</f>
        <v>135.76666666666668</v>
      </c>
      <c r="D84" s="1">
        <f t="shared" ref="D84:F84" si="17">AVERAGE(D71:D83)</f>
        <v>125.80000000000001</v>
      </c>
      <c r="E84" s="1">
        <f t="shared" si="17"/>
        <v>118.7</v>
      </c>
      <c r="F84" s="1">
        <f t="shared" si="17"/>
        <v>121.27692307692308</v>
      </c>
      <c r="H84" s="1">
        <f t="shared" ref="H84:K84" si="18">AVERAGE(H71:H83)</f>
        <v>44.666666666666664</v>
      </c>
      <c r="I84" s="1">
        <f t="shared" si="18"/>
        <v>45.469230769230769</v>
      </c>
      <c r="J84" s="1">
        <f t="shared" si="18"/>
        <v>44.909090909090907</v>
      </c>
      <c r="K84" s="1">
        <f t="shared" si="18"/>
        <v>46.407692307692315</v>
      </c>
      <c r="M84" s="1">
        <f t="shared" ref="M84:P84" si="19">AVERAGE(M71:M83)</f>
        <v>13.908333333333331</v>
      </c>
      <c r="N84" s="1">
        <f t="shared" si="19"/>
        <v>14.130769230769232</v>
      </c>
      <c r="O84" s="1">
        <f t="shared" si="19"/>
        <v>13.80909090909091</v>
      </c>
      <c r="P84" s="1">
        <f t="shared" si="19"/>
        <v>14.346153846153847</v>
      </c>
      <c r="R84" s="1">
        <f t="shared" ref="R84:U84" si="20">AVERAGE(R71:R83)</f>
        <v>199.59</v>
      </c>
      <c r="S84" s="1">
        <f t="shared" si="20"/>
        <v>147.78461538461539</v>
      </c>
      <c r="T84" s="1">
        <f t="shared" si="20"/>
        <v>153.08181818181819</v>
      </c>
      <c r="U84" s="1">
        <f t="shared" si="20"/>
        <v>189.75384615384615</v>
      </c>
      <c r="W84" s="1">
        <f t="shared" ref="W84:Z84" si="21">AVERAGE(W71:W83)</f>
        <v>50.727272727272727</v>
      </c>
      <c r="X84" s="1">
        <f t="shared" si="21"/>
        <v>49.666666666666664</v>
      </c>
      <c r="Y84" s="1">
        <f t="shared" si="21"/>
        <v>47.111111111111114</v>
      </c>
      <c r="Z84" s="1">
        <f t="shared" si="21"/>
        <v>47.454545454545453</v>
      </c>
    </row>
    <row r="85" spans="2:26" x14ac:dyDescent="0.2">
      <c r="B85" s="7" t="s">
        <v>53</v>
      </c>
      <c r="C85" s="1">
        <f>STDEV(C71:C83)/SQRT(COUNT(C71:C83))</f>
        <v>3.6651374221483599</v>
      </c>
      <c r="D85" s="1">
        <f t="shared" ref="D85:F85" si="22">STDEV(D71:D83)/SQRT(COUNT(D71:D83))</f>
        <v>3.7969623486311979</v>
      </c>
      <c r="E85" s="1">
        <f t="shared" si="22"/>
        <v>3.4420923869065461</v>
      </c>
      <c r="F85" s="1">
        <f t="shared" si="22"/>
        <v>5.4527592855755147</v>
      </c>
      <c r="H85" s="1">
        <f t="shared" ref="H85:K85" si="23">STDEV(H71:H83)/SQRT(COUNT(H71:H83))</f>
        <v>1.2861931928341594</v>
      </c>
      <c r="I85" s="1">
        <f t="shared" si="23"/>
        <v>0.7713943930731505</v>
      </c>
      <c r="J85" s="1">
        <f t="shared" si="23"/>
        <v>0.80073313514491729</v>
      </c>
      <c r="K85" s="1">
        <f t="shared" si="23"/>
        <v>1.0395056479454325</v>
      </c>
      <c r="M85" s="1">
        <f t="shared" ref="M85:P85" si="24">STDEV(M71:M83)/SQRT(COUNT(M71:M83))</f>
        <v>0.31848560533889236</v>
      </c>
      <c r="N85" s="1">
        <f t="shared" si="24"/>
        <v>0.16107993531824549</v>
      </c>
      <c r="O85" s="1">
        <f t="shared" si="24"/>
        <v>0.26369905210797512</v>
      </c>
      <c r="P85" s="1">
        <f t="shared" si="24"/>
        <v>0.24274482344566015</v>
      </c>
      <c r="R85" s="1">
        <f t="shared" ref="R85:U85" si="25">STDEV(R71:R83)/SQRT(COUNT(R71:R83))</f>
        <v>25.523699009177935</v>
      </c>
      <c r="S85" s="1">
        <f t="shared" si="25"/>
        <v>10.297789445100406</v>
      </c>
      <c r="T85" s="1">
        <f t="shared" si="25"/>
        <v>9.1252578362757415</v>
      </c>
      <c r="U85" s="1">
        <f t="shared" si="25"/>
        <v>16.899979575866176</v>
      </c>
      <c r="W85" s="1">
        <f t="shared" ref="W85:Z85" si="26">STDEV(W71:W83)/SQRT(COUNT(W71:W83))</f>
        <v>1.9867328552214925</v>
      </c>
      <c r="X85" s="1">
        <f t="shared" si="26"/>
        <v>2.1579077034399936</v>
      </c>
      <c r="Y85" s="1">
        <f t="shared" si="26"/>
        <v>1.6024672335395509</v>
      </c>
      <c r="Z85" s="1">
        <f t="shared" si="26"/>
        <v>2.1923985883611419</v>
      </c>
    </row>
    <row r="86" spans="2:26" x14ac:dyDescent="0.2">
      <c r="C86" s="1"/>
      <c r="D86" s="1"/>
      <c r="E86" s="1"/>
      <c r="F86" s="1"/>
      <c r="M86" s="1"/>
      <c r="N86" s="1"/>
      <c r="O86" s="1"/>
      <c r="P86" s="1"/>
      <c r="R86" s="1"/>
      <c r="S86" s="1"/>
      <c r="T86" s="1"/>
      <c r="U86" s="1"/>
    </row>
    <row r="87" spans="2:26" x14ac:dyDescent="0.2">
      <c r="M87" s="1"/>
      <c r="N87" s="1"/>
      <c r="O87" s="1"/>
      <c r="P87" s="1"/>
      <c r="R87" s="1"/>
      <c r="S87" s="1"/>
      <c r="T87" s="1"/>
      <c r="U87" s="1"/>
    </row>
    <row r="100" spans="3:6" x14ac:dyDescent="0.2">
      <c r="C100" s="1"/>
      <c r="D100" s="1"/>
      <c r="E100" s="1"/>
      <c r="F100" s="1"/>
    </row>
    <row r="101" spans="3:6" x14ac:dyDescent="0.2">
      <c r="C101" s="1"/>
      <c r="D101" s="1"/>
      <c r="E101" s="1"/>
      <c r="F101" s="1"/>
    </row>
    <row r="102" spans="3:6" x14ac:dyDescent="0.2">
      <c r="C102" s="1"/>
      <c r="D102" s="1"/>
      <c r="E102" s="1"/>
      <c r="F102" s="1"/>
    </row>
    <row r="103" spans="3:6" x14ac:dyDescent="0.2">
      <c r="C103" s="1"/>
      <c r="D103" s="1"/>
      <c r="E103" s="1"/>
      <c r="F103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270A0-F1E3-1C4D-BFEF-5C601D74A77C}">
  <dimension ref="A1:H40"/>
  <sheetViews>
    <sheetView workbookViewId="0">
      <selection activeCell="I27" sqref="I27"/>
    </sheetView>
  </sheetViews>
  <sheetFormatPr baseColWidth="10" defaultRowHeight="16" x14ac:dyDescent="0.2"/>
  <cols>
    <col min="1" max="1" width="19.6640625" style="8" customWidth="1"/>
    <col min="2" max="16384" width="10.83203125" style="8"/>
  </cols>
  <sheetData>
    <row r="1" spans="1:4" x14ac:dyDescent="0.2">
      <c r="A1" s="7" t="s">
        <v>24</v>
      </c>
      <c r="B1" s="2" t="s">
        <v>7</v>
      </c>
      <c r="C1" s="2" t="s">
        <v>30</v>
      </c>
      <c r="D1" s="2" t="s">
        <v>8</v>
      </c>
    </row>
    <row r="2" spans="1:4" x14ac:dyDescent="0.2">
      <c r="B2" s="1">
        <v>1.25240576</v>
      </c>
      <c r="C2" s="1">
        <v>3.6182239999999997E-2</v>
      </c>
      <c r="D2" s="1">
        <v>1.79341646</v>
      </c>
    </row>
    <row r="3" spans="1:4" x14ac:dyDescent="0.2">
      <c r="B3" s="1">
        <v>0.34938814000000001</v>
      </c>
      <c r="C3" s="1">
        <v>8.0011559999999995E-2</v>
      </c>
      <c r="D3" s="1">
        <v>4.63825149</v>
      </c>
    </row>
    <row r="4" spans="1:4" x14ac:dyDescent="0.2">
      <c r="B4" s="1">
        <v>1.3206887899999999</v>
      </c>
      <c r="C4" s="1">
        <v>0.46178222000000002</v>
      </c>
      <c r="D4" s="1">
        <v>1.3758762499999999</v>
      </c>
    </row>
    <row r="5" spans="1:4" x14ac:dyDescent="0.2">
      <c r="B5" s="1">
        <v>1.6753182900000001</v>
      </c>
      <c r="C5" s="1">
        <v>1.91456133</v>
      </c>
      <c r="D5" s="1">
        <v>3.5069828599999999</v>
      </c>
    </row>
    <row r="6" spans="1:4" x14ac:dyDescent="0.2">
      <c r="B6" s="1">
        <v>0.40203125000000001</v>
      </c>
      <c r="C6" s="1">
        <v>0.17644636</v>
      </c>
      <c r="D6" s="1">
        <v>2.3582024000000001</v>
      </c>
    </row>
    <row r="7" spans="1:4" x14ac:dyDescent="0.2">
      <c r="B7" s="1"/>
      <c r="C7" s="1">
        <v>0.31364299000000001</v>
      </c>
      <c r="D7" s="1"/>
    </row>
    <row r="8" spans="1:4" x14ac:dyDescent="0.2">
      <c r="A8" s="7" t="s">
        <v>54</v>
      </c>
      <c r="B8" s="1">
        <f>AVERAGE(B2:B7)</f>
        <v>0.99996644599999995</v>
      </c>
      <c r="C8" s="1">
        <f>AVERAGE(C2:C7)</f>
        <v>0.49710444999999998</v>
      </c>
      <c r="D8" s="1">
        <f>AVERAGE(D2:D7)</f>
        <v>2.7345458919999999</v>
      </c>
    </row>
    <row r="9" spans="1:4" x14ac:dyDescent="0.2">
      <c r="A9" s="7" t="s">
        <v>53</v>
      </c>
      <c r="B9" s="1">
        <f>STDEV(B2:B7)/SQRT(COUNT(B2:B7))</f>
        <v>0.26490254559377424</v>
      </c>
      <c r="C9" s="1">
        <f>STDEV(C2:C7)/SQRT(COUNT(C2:C7))</f>
        <v>0.29059290809992377</v>
      </c>
      <c r="D9" s="1">
        <f>STDEV(D2:D7)/SQRT(COUNT(D2:D7))</f>
        <v>0.59557099078234887</v>
      </c>
    </row>
    <row r="10" spans="1:4" x14ac:dyDescent="0.2">
      <c r="B10" s="1"/>
      <c r="C10" s="1"/>
      <c r="D10" s="1"/>
    </row>
    <row r="11" spans="1:4" x14ac:dyDescent="0.2">
      <c r="A11" s="7" t="s">
        <v>10</v>
      </c>
      <c r="B11" s="2" t="s">
        <v>7</v>
      </c>
      <c r="C11" s="2" t="s">
        <v>30</v>
      </c>
      <c r="D11" s="2" t="s">
        <v>8</v>
      </c>
    </row>
    <row r="12" spans="1:4" x14ac:dyDescent="0.2">
      <c r="B12" s="1">
        <v>0.75088977999999995</v>
      </c>
      <c r="C12" s="1">
        <v>1.3689315099999999</v>
      </c>
      <c r="D12" s="1">
        <v>2.3120214200000002</v>
      </c>
    </row>
    <row r="13" spans="1:4" x14ac:dyDescent="0.2">
      <c r="B13" s="1">
        <v>1.24686571</v>
      </c>
      <c r="C13" s="1">
        <v>0.58595649000000005</v>
      </c>
      <c r="D13" s="1">
        <v>0.60209276</v>
      </c>
    </row>
    <row r="14" spans="1:4" x14ac:dyDescent="0.2">
      <c r="B14" s="1"/>
      <c r="C14" s="1">
        <v>0.42538999999999999</v>
      </c>
      <c r="D14" s="1">
        <v>2.2854486999999999</v>
      </c>
    </row>
    <row r="15" spans="1:4" x14ac:dyDescent="0.2">
      <c r="B15" s="1">
        <v>0.93818617000000004</v>
      </c>
      <c r="C15" s="1">
        <v>0.94076733999999995</v>
      </c>
      <c r="D15" s="1">
        <v>1.07365573</v>
      </c>
    </row>
    <row r="16" spans="1:4" x14ac:dyDescent="0.2">
      <c r="B16" s="1">
        <v>1.0600823699999999</v>
      </c>
      <c r="C16" s="1">
        <v>0.38791442999999998</v>
      </c>
      <c r="D16" s="1">
        <v>2.58820351</v>
      </c>
    </row>
    <row r="17" spans="1:8" x14ac:dyDescent="0.2">
      <c r="A17" s="7" t="s">
        <v>54</v>
      </c>
      <c r="B17" s="8">
        <f>AVERAGE(B12:B16)</f>
        <v>0.99900600750000002</v>
      </c>
      <c r="C17" s="8">
        <f>AVERAGE(C12:C16)</f>
        <v>0.74179195399999998</v>
      </c>
      <c r="D17" s="8">
        <f>AVERAGE(D12:D16)</f>
        <v>1.772284424</v>
      </c>
    </row>
    <row r="18" spans="1:8" x14ac:dyDescent="0.2">
      <c r="A18" s="7" t="s">
        <v>53</v>
      </c>
      <c r="B18" s="8">
        <f>STDEV(B12:B16)/SQRT(COUNT(B12:B16))</f>
        <v>0.10425348481864508</v>
      </c>
      <c r="C18" s="8">
        <f>STDEV(C12:C16)/SQRT(COUNT(C12:C16))</f>
        <v>0.18473215979644822</v>
      </c>
      <c r="D18" s="8">
        <f>STDEV(D12:D16)/SQRT(COUNT(D12:D16))</f>
        <v>0.39228867792022876</v>
      </c>
    </row>
    <row r="20" spans="1:8" x14ac:dyDescent="0.2">
      <c r="A20" s="7" t="s">
        <v>29</v>
      </c>
      <c r="B20" s="2" t="s">
        <v>7</v>
      </c>
      <c r="C20" s="2" t="s">
        <v>30</v>
      </c>
      <c r="D20" s="2" t="s">
        <v>8</v>
      </c>
    </row>
    <row r="21" spans="1:8" x14ac:dyDescent="0.2">
      <c r="B21" s="1">
        <v>1.07600794</v>
      </c>
      <c r="C21" s="1">
        <v>3.0224669999999999E-2</v>
      </c>
      <c r="D21" s="1">
        <v>2.3391729899999998</v>
      </c>
    </row>
    <row r="22" spans="1:8" x14ac:dyDescent="0.2">
      <c r="B22" s="1">
        <v>1.4756071900000001</v>
      </c>
      <c r="C22" s="1">
        <v>5.3646739999999998E-2</v>
      </c>
      <c r="D22" s="1">
        <v>1.5172872399999999</v>
      </c>
    </row>
    <row r="23" spans="1:8" x14ac:dyDescent="0.2">
      <c r="B23" s="1">
        <v>0.91906909000000003</v>
      </c>
      <c r="C23" s="1">
        <v>9.4107999999999995E-4</v>
      </c>
      <c r="D23" s="1">
        <v>2.9623102100000001</v>
      </c>
    </row>
    <row r="24" spans="1:8" x14ac:dyDescent="0.2">
      <c r="B24" s="1">
        <v>0.30796570000000001</v>
      </c>
      <c r="C24" s="1">
        <v>2.68136799</v>
      </c>
      <c r="D24" s="1">
        <v>1.14921779</v>
      </c>
    </row>
    <row r="25" spans="1:8" x14ac:dyDescent="0.2">
      <c r="B25" s="1">
        <v>1.20795166</v>
      </c>
      <c r="C25" s="1">
        <v>7.2035000000000002E-2</v>
      </c>
      <c r="D25" s="1">
        <v>2.4400187400000002</v>
      </c>
    </row>
    <row r="26" spans="1:8" x14ac:dyDescent="0.2">
      <c r="B26" s="1"/>
      <c r="C26" s="1">
        <v>0.19448130999999999</v>
      </c>
    </row>
    <row r="27" spans="1:8" x14ac:dyDescent="0.2">
      <c r="A27" s="7" t="s">
        <v>54</v>
      </c>
      <c r="B27" s="8">
        <f>AVERAGE(B21:B26)</f>
        <v>0.99732031600000004</v>
      </c>
      <c r="C27" s="8">
        <f>AVERAGE(C21:C26)</f>
        <v>0.50544946499999999</v>
      </c>
      <c r="D27" s="8">
        <f>AVERAGE(D21:D26)</f>
        <v>2.0816013939999998</v>
      </c>
    </row>
    <row r="28" spans="1:8" x14ac:dyDescent="0.2">
      <c r="A28" s="7" t="s">
        <v>53</v>
      </c>
      <c r="B28" s="8">
        <f>STDEV(B21:B26)/SQRT(COUNT(B21:B26))</f>
        <v>0.1950190606143043</v>
      </c>
      <c r="C28" s="8">
        <f>STDEV(C21:C26)/SQRT(COUNT(C21:C26))</f>
        <v>0.43602995837323849</v>
      </c>
      <c r="D28" s="8">
        <f>STDEV(D21:D26)/SQRT(COUNT(D21:D26))</f>
        <v>0.3284999078365598</v>
      </c>
    </row>
    <row r="30" spans="1:8" x14ac:dyDescent="0.2">
      <c r="A30" s="7" t="s">
        <v>31</v>
      </c>
      <c r="B30" s="1" t="s">
        <v>45</v>
      </c>
      <c r="C30" s="1"/>
      <c r="D30" s="1"/>
      <c r="F30" s="8" t="s">
        <v>46</v>
      </c>
    </row>
    <row r="31" spans="1:8" x14ac:dyDescent="0.2">
      <c r="B31" s="2" t="s">
        <v>7</v>
      </c>
      <c r="C31" s="2" t="s">
        <v>30</v>
      </c>
      <c r="D31" s="2" t="s">
        <v>8</v>
      </c>
      <c r="F31" s="2" t="s">
        <v>7</v>
      </c>
      <c r="G31" s="2" t="s">
        <v>30</v>
      </c>
      <c r="H31" s="2" t="s">
        <v>8</v>
      </c>
    </row>
    <row r="32" spans="1:8" x14ac:dyDescent="0.2">
      <c r="B32" s="1">
        <v>0.88938700999999998</v>
      </c>
      <c r="C32" s="1">
        <v>1.44577523</v>
      </c>
      <c r="D32" s="1">
        <v>2.2776816900000001</v>
      </c>
      <c r="F32" s="1">
        <v>0.97354799999999997</v>
      </c>
      <c r="G32" s="1">
        <v>0.50638373000000003</v>
      </c>
      <c r="H32" s="1">
        <v>0.78474606999999996</v>
      </c>
    </row>
    <row r="33" spans="1:8" x14ac:dyDescent="0.2">
      <c r="B33" s="1">
        <v>1.2009514999999999</v>
      </c>
      <c r="C33" s="1">
        <v>1.68045139</v>
      </c>
      <c r="D33" s="1">
        <v>1.97342259</v>
      </c>
      <c r="F33" s="1">
        <v>1.16782103</v>
      </c>
      <c r="G33" s="1">
        <v>0.51759699000000003</v>
      </c>
      <c r="H33" s="1">
        <v>1.0253675799999999</v>
      </c>
    </row>
    <row r="34" spans="1:8" x14ac:dyDescent="0.2">
      <c r="B34" s="1">
        <v>0.90699998999999998</v>
      </c>
      <c r="C34" s="1">
        <v>0.52752014999999997</v>
      </c>
      <c r="D34" s="1">
        <v>1.74131744</v>
      </c>
      <c r="F34" s="1">
        <v>0.85957998000000002</v>
      </c>
      <c r="G34" s="1">
        <v>0.40351165</v>
      </c>
      <c r="H34" s="1">
        <v>0.52287574000000003</v>
      </c>
    </row>
    <row r="35" spans="1:8" x14ac:dyDescent="0.2">
      <c r="B35" s="1"/>
      <c r="C35" s="1"/>
      <c r="D35" s="1"/>
      <c r="F35" s="1"/>
      <c r="G35" s="1"/>
      <c r="H35" s="1"/>
    </row>
    <row r="36" spans="1:8" x14ac:dyDescent="0.2">
      <c r="B36" s="1">
        <v>1.2202806900000001</v>
      </c>
      <c r="C36" s="1">
        <v>1.9444670500000001</v>
      </c>
      <c r="D36" s="1">
        <v>2.8928865300000002</v>
      </c>
      <c r="F36" s="1">
        <v>1.2425723500000001</v>
      </c>
      <c r="G36" s="1">
        <v>2.88387978</v>
      </c>
      <c r="H36" s="1">
        <v>2.9963161600000001</v>
      </c>
    </row>
    <row r="37" spans="1:8" x14ac:dyDescent="0.2">
      <c r="B37" s="1">
        <v>0.22047148</v>
      </c>
      <c r="C37" s="1">
        <v>2.0429609499999999</v>
      </c>
      <c r="D37" s="1">
        <v>1.5806621000000001</v>
      </c>
      <c r="F37" s="1">
        <v>0.66789673999999999</v>
      </c>
      <c r="G37" s="1">
        <v>3.0983692399999998</v>
      </c>
      <c r="H37" s="1">
        <v>2.6308893599999998</v>
      </c>
    </row>
    <row r="38" spans="1:8" x14ac:dyDescent="0.2">
      <c r="B38" s="1">
        <v>1.5581990699999999</v>
      </c>
      <c r="C38" s="1">
        <v>0.56768834000000001</v>
      </c>
      <c r="F38" s="1">
        <v>1.09364146</v>
      </c>
      <c r="G38" s="1">
        <v>2.2382177599999999</v>
      </c>
      <c r="H38" s="1">
        <v>4.4244955900000003</v>
      </c>
    </row>
    <row r="39" spans="1:8" x14ac:dyDescent="0.2">
      <c r="A39" s="7" t="s">
        <v>54</v>
      </c>
      <c r="B39" s="8">
        <f>AVERAGE(B32:B38)</f>
        <v>0.99938162333333336</v>
      </c>
      <c r="C39" s="8">
        <f>AVERAGE(C32:C38)</f>
        <v>1.3681438516666666</v>
      </c>
      <c r="D39" s="8">
        <f>AVERAGE(D32:D38)</f>
        <v>2.09319407</v>
      </c>
      <c r="F39" s="8">
        <f>AVERAGE(F32:F38)</f>
        <v>1.0008432599999999</v>
      </c>
      <c r="G39" s="8">
        <f>AVERAGE(G32:G38)</f>
        <v>1.6079931916666668</v>
      </c>
      <c r="H39" s="8">
        <f>AVERAGE(H32:H38)</f>
        <v>2.0641150833333337</v>
      </c>
    </row>
    <row r="40" spans="1:8" x14ac:dyDescent="0.2">
      <c r="A40" s="7" t="s">
        <v>53</v>
      </c>
      <c r="B40" s="8">
        <f>STDEV(B32:B38)/SQRT(COUNT(B32:B38))</f>
        <v>0.18520600638747378</v>
      </c>
      <c r="C40" s="8">
        <f>STDEV(C32:C38)/SQRT(COUNT(C32:C38))</f>
        <v>0.27315846490656037</v>
      </c>
      <c r="D40" s="8">
        <f>STDEV(D32:D38)/SQRT(COUNT(D32:D38))</f>
        <v>0.23177522548233565</v>
      </c>
      <c r="F40" s="8">
        <f>STDEV(F32:F38)/SQRT(COUNT(F32:F38))</f>
        <v>8.6886854629949481E-2</v>
      </c>
      <c r="G40" s="8">
        <f>STDEV(G32:G38)/SQRT(COUNT(G32:G38))</f>
        <v>0.51960155969498456</v>
      </c>
      <c r="H40" s="8">
        <f>STDEV(H32:H38)/SQRT(COUNT(H32:H38))</f>
        <v>0.6285652505422915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D13AC-E506-5E42-ADF9-DD3A7175285F}">
  <dimension ref="A1:J75"/>
  <sheetViews>
    <sheetView tabSelected="1" topLeftCell="A33" workbookViewId="0">
      <selection activeCell="L49" sqref="L49"/>
    </sheetView>
  </sheetViews>
  <sheetFormatPr baseColWidth="10" defaultRowHeight="16" x14ac:dyDescent="0.2"/>
  <cols>
    <col min="1" max="1" width="16.83203125" style="8" customWidth="1"/>
    <col min="2" max="16384" width="10.83203125" style="8"/>
  </cols>
  <sheetData>
    <row r="1" spans="1:10" x14ac:dyDescent="0.2">
      <c r="A1" s="7" t="s">
        <v>24</v>
      </c>
      <c r="B1" s="2" t="s">
        <v>26</v>
      </c>
      <c r="C1" s="2" t="s">
        <v>27</v>
      </c>
      <c r="E1" s="7" t="s">
        <v>10</v>
      </c>
      <c r="F1" s="2" t="s">
        <v>26</v>
      </c>
      <c r="G1" s="2" t="s">
        <v>27</v>
      </c>
      <c r="I1" s="7" t="s">
        <v>29</v>
      </c>
    </row>
    <row r="2" spans="1:10" x14ac:dyDescent="0.2">
      <c r="B2" s="1">
        <v>1.5573999999999999</v>
      </c>
      <c r="C2" s="1">
        <v>1.39795</v>
      </c>
      <c r="F2" s="1">
        <v>0.86399999999999999</v>
      </c>
      <c r="G2" s="1">
        <v>1.675</v>
      </c>
      <c r="I2" s="2" t="s">
        <v>70</v>
      </c>
      <c r="J2" s="2" t="s">
        <v>28</v>
      </c>
    </row>
    <row r="3" spans="1:10" x14ac:dyDescent="0.2">
      <c r="B3" s="1"/>
      <c r="C3" s="1">
        <v>0.81433999999999995</v>
      </c>
      <c r="F3" s="1">
        <v>1.0900000000000001</v>
      </c>
      <c r="G3" s="1">
        <v>1.3009999999999999</v>
      </c>
      <c r="I3" s="1">
        <v>51</v>
      </c>
      <c r="J3" s="1">
        <v>0.86371394000000001</v>
      </c>
    </row>
    <row r="4" spans="1:10" x14ac:dyDescent="0.2">
      <c r="B4" s="1"/>
      <c r="C4" s="1"/>
      <c r="F4" s="1">
        <v>1.292</v>
      </c>
      <c r="G4" s="1">
        <v>1.208</v>
      </c>
      <c r="I4" s="1">
        <v>67</v>
      </c>
      <c r="J4" s="1">
        <v>0.89973548999999997</v>
      </c>
    </row>
    <row r="5" spans="1:10" x14ac:dyDescent="0.2">
      <c r="B5" s="1">
        <v>0.44259999999999999</v>
      </c>
      <c r="C5" s="1">
        <v>1.0435000000000001</v>
      </c>
      <c r="F5" s="1">
        <v>1.002</v>
      </c>
      <c r="G5" s="1">
        <v>0.99</v>
      </c>
      <c r="I5" s="1">
        <v>72</v>
      </c>
      <c r="J5" s="1">
        <v>1.2915098599999999</v>
      </c>
    </row>
    <row r="6" spans="1:10" x14ac:dyDescent="0.2">
      <c r="B6" s="1"/>
      <c r="C6" s="1"/>
      <c r="F6" s="8">
        <v>0.745</v>
      </c>
      <c r="G6" s="1">
        <v>1.623</v>
      </c>
      <c r="I6" s="1">
        <v>62</v>
      </c>
      <c r="J6" s="1">
        <v>0.74490232000000001</v>
      </c>
    </row>
    <row r="7" spans="1:10" x14ac:dyDescent="0.2">
      <c r="B7" s="1"/>
      <c r="C7" s="1">
        <v>2.1278100000000002</v>
      </c>
      <c r="F7" s="1">
        <v>1.0069999999999999</v>
      </c>
      <c r="G7" s="1">
        <v>2.2559999999999998</v>
      </c>
      <c r="I7" s="1">
        <v>56</v>
      </c>
      <c r="J7" s="1">
        <v>1.0073045300000001</v>
      </c>
    </row>
    <row r="8" spans="1:10" x14ac:dyDescent="0.2">
      <c r="B8" s="1">
        <v>1.1708400000000001</v>
      </c>
      <c r="C8" s="1">
        <v>2.7461199999999999</v>
      </c>
      <c r="F8" s="1"/>
      <c r="G8" s="1"/>
      <c r="I8" s="1">
        <v>52</v>
      </c>
      <c r="J8" s="1">
        <v>1.0902043400000001</v>
      </c>
    </row>
    <row r="9" spans="1:10" x14ac:dyDescent="0.2">
      <c r="B9" s="1"/>
      <c r="C9" s="1">
        <v>1.26675</v>
      </c>
      <c r="F9" s="1">
        <v>0.9</v>
      </c>
      <c r="G9" s="1">
        <v>1.0760000000000001</v>
      </c>
      <c r="I9" s="1">
        <v>79</v>
      </c>
      <c r="J9" s="1">
        <v>0.85531020000000002</v>
      </c>
    </row>
    <row r="10" spans="1:10" x14ac:dyDescent="0.2">
      <c r="B10" s="1">
        <v>0.82916000000000001</v>
      </c>
      <c r="C10" s="1"/>
      <c r="F10" s="1">
        <v>0.62</v>
      </c>
      <c r="G10" s="1">
        <v>1.893</v>
      </c>
      <c r="I10" s="1">
        <v>69</v>
      </c>
      <c r="J10" s="1">
        <v>0.66698950999999995</v>
      </c>
    </row>
    <row r="11" spans="1:10" x14ac:dyDescent="0.2">
      <c r="B11" s="1"/>
      <c r="C11" s="1"/>
      <c r="F11" s="1">
        <v>0.85499999999999998</v>
      </c>
      <c r="G11" s="5"/>
      <c r="I11" s="1">
        <v>65</v>
      </c>
      <c r="J11" s="1">
        <v>0.61974993</v>
      </c>
    </row>
    <row r="12" spans="1:10" x14ac:dyDescent="0.2">
      <c r="B12" s="1">
        <v>1.05637</v>
      </c>
      <c r="C12" s="1"/>
      <c r="F12" s="5"/>
      <c r="G12" s="1">
        <v>1.3109999999999999</v>
      </c>
      <c r="I12" s="1">
        <v>51</v>
      </c>
      <c r="J12" s="1">
        <v>0.27888347000000002</v>
      </c>
    </row>
    <row r="13" spans="1:10" x14ac:dyDescent="0.2">
      <c r="B13" s="1"/>
      <c r="C13" s="1"/>
      <c r="F13" s="1">
        <v>0.66700000000000004</v>
      </c>
      <c r="G13" s="1"/>
      <c r="I13" s="1">
        <v>56</v>
      </c>
      <c r="J13" s="1">
        <v>1.002365</v>
      </c>
    </row>
    <row r="14" spans="1:10" x14ac:dyDescent="0.2">
      <c r="B14" s="1">
        <v>0.94362999999999997</v>
      </c>
      <c r="C14" s="1">
        <v>1.5578700000000001</v>
      </c>
      <c r="F14" s="1">
        <v>0.27900000000000003</v>
      </c>
      <c r="G14" s="1"/>
      <c r="I14" s="1"/>
      <c r="J14" s="1"/>
    </row>
    <row r="15" spans="1:10" x14ac:dyDescent="0.2">
      <c r="A15" s="7" t="s">
        <v>52</v>
      </c>
      <c r="B15" s="8">
        <f>AVERAGE(B2:B14)</f>
        <v>1</v>
      </c>
      <c r="C15" s="8">
        <f>AVERAGE(C2:C14)</f>
        <v>1.5649057142857143</v>
      </c>
      <c r="F15" s="8">
        <f>AVERAGE(F2:F14)</f>
        <v>0.84736363636363632</v>
      </c>
      <c r="G15" s="8">
        <f>AVERAGE(G2:G14)</f>
        <v>1.4814444444444446</v>
      </c>
      <c r="I15" s="1">
        <v>73</v>
      </c>
      <c r="J15" s="1">
        <v>1.3007114399999999</v>
      </c>
    </row>
    <row r="16" spans="1:10" x14ac:dyDescent="0.2">
      <c r="A16" s="7" t="s">
        <v>53</v>
      </c>
      <c r="B16" s="8">
        <f>STDEV(B2:B14)/SQRT(COUNT(B2:B14))</f>
        <v>0.15123020917352026</v>
      </c>
      <c r="C16" s="8">
        <f>STDEV(C2:C14)/SQRT(COUNT(C2:C14))</f>
        <v>0.25185794256416266</v>
      </c>
      <c r="F16" s="8">
        <f>STDEV(F2:F14)/SQRT(COUNT(F2:F14))</f>
        <v>8.1286057479101989E-2</v>
      </c>
      <c r="G16" s="8">
        <f>STDEV(G2:G14)/SQRT(COUNT(G2:G14))</f>
        <v>0.13789600662084142</v>
      </c>
      <c r="I16" s="1">
        <v>79</v>
      </c>
      <c r="J16" s="1">
        <v>1.2084600599999999</v>
      </c>
    </row>
    <row r="17" spans="1:10" x14ac:dyDescent="0.2">
      <c r="I17" s="1">
        <v>74</v>
      </c>
      <c r="J17" s="1">
        <v>0.99037580999999997</v>
      </c>
    </row>
    <row r="18" spans="1:10" x14ac:dyDescent="0.2">
      <c r="I18" s="1">
        <v>71</v>
      </c>
      <c r="J18" s="1">
        <v>1.0763586199999999</v>
      </c>
    </row>
    <row r="19" spans="1:10" x14ac:dyDescent="0.2">
      <c r="I19" s="1">
        <v>78</v>
      </c>
      <c r="J19" s="1">
        <v>1.67516971</v>
      </c>
    </row>
    <row r="20" spans="1:10" x14ac:dyDescent="0.2">
      <c r="I20" s="1">
        <v>65</v>
      </c>
      <c r="J20" s="1">
        <v>1.62329912</v>
      </c>
    </row>
    <row r="21" spans="1:10" x14ac:dyDescent="0.2">
      <c r="I21" s="1">
        <v>70</v>
      </c>
      <c r="J21" s="1">
        <v>2.2556381399999998</v>
      </c>
    </row>
    <row r="22" spans="1:10" x14ac:dyDescent="0.2">
      <c r="I22" s="1">
        <v>73</v>
      </c>
      <c r="J22" s="1">
        <v>1.8929980200000001</v>
      </c>
    </row>
    <row r="23" spans="1:10" x14ac:dyDescent="0.2">
      <c r="I23" s="1">
        <v>57</v>
      </c>
      <c r="J23" s="1">
        <v>1.31069251</v>
      </c>
    </row>
    <row r="29" spans="1:10" x14ac:dyDescent="0.2">
      <c r="A29" s="7" t="s">
        <v>31</v>
      </c>
      <c r="B29" s="2" t="s">
        <v>26</v>
      </c>
      <c r="C29" s="2" t="s">
        <v>27</v>
      </c>
      <c r="E29" s="7" t="s">
        <v>11</v>
      </c>
      <c r="F29" s="2" t="s">
        <v>26</v>
      </c>
      <c r="G29" s="2" t="s">
        <v>27</v>
      </c>
      <c r="I29" s="7" t="s">
        <v>32</v>
      </c>
    </row>
    <row r="30" spans="1:10" x14ac:dyDescent="0.2">
      <c r="B30" s="1">
        <v>0.84967000000000004</v>
      </c>
      <c r="C30" s="1">
        <v>0.69762000000000002</v>
      </c>
      <c r="F30" s="1">
        <v>1.359</v>
      </c>
      <c r="G30" s="1">
        <v>0.85599999999999998</v>
      </c>
      <c r="I30" s="2" t="s">
        <v>70</v>
      </c>
      <c r="J30" s="2" t="s">
        <v>28</v>
      </c>
    </row>
    <row r="31" spans="1:10" x14ac:dyDescent="0.2">
      <c r="B31" s="1">
        <v>0.91644000000000003</v>
      </c>
      <c r="C31" s="1">
        <v>1.4941199999999999</v>
      </c>
      <c r="F31" s="1">
        <v>0.78900000000000003</v>
      </c>
      <c r="G31" s="1">
        <v>0.80800000000000005</v>
      </c>
      <c r="I31" s="1">
        <v>51</v>
      </c>
      <c r="J31" s="1">
        <v>1.3594275899999999</v>
      </c>
    </row>
    <row r="32" spans="1:10" x14ac:dyDescent="0.2">
      <c r="B32" s="1">
        <v>1.08571</v>
      </c>
      <c r="C32" s="1">
        <v>0.93847000000000003</v>
      </c>
      <c r="F32" s="1">
        <v>0.77500000000000002</v>
      </c>
      <c r="G32" s="1">
        <v>0.88100000000000001</v>
      </c>
      <c r="I32" s="1">
        <v>67</v>
      </c>
      <c r="J32" s="1">
        <v>1.1240134399999999</v>
      </c>
    </row>
    <row r="33" spans="1:10" x14ac:dyDescent="0.2">
      <c r="B33" s="1">
        <v>1.1481699999999999</v>
      </c>
      <c r="C33" s="1">
        <v>0.87251000000000001</v>
      </c>
      <c r="F33" s="1">
        <v>0.748</v>
      </c>
      <c r="G33" s="1">
        <v>0.52900000000000003</v>
      </c>
      <c r="I33" s="1">
        <v>72</v>
      </c>
      <c r="J33" s="1">
        <v>0.77533978000000003</v>
      </c>
    </row>
    <row r="34" spans="1:10" x14ac:dyDescent="0.2">
      <c r="B34" s="1"/>
      <c r="C34" s="1"/>
      <c r="F34" s="1">
        <v>1.2529999999999999</v>
      </c>
      <c r="G34" s="1">
        <v>0.94799999999999995</v>
      </c>
      <c r="I34" s="1">
        <v>62</v>
      </c>
      <c r="J34" s="1">
        <v>1.25284705</v>
      </c>
    </row>
    <row r="35" spans="1:10" x14ac:dyDescent="0.2">
      <c r="B35" s="1">
        <v>1.2244699999999999</v>
      </c>
      <c r="C35" s="1">
        <v>1.1779500000000001</v>
      </c>
      <c r="F35" s="1">
        <v>1.075</v>
      </c>
      <c r="G35" s="1">
        <v>0.98699999999999999</v>
      </c>
      <c r="I35" s="1">
        <v>56</v>
      </c>
      <c r="J35" s="1">
        <v>1.0752247399999999</v>
      </c>
    </row>
    <row r="36" spans="1:10" x14ac:dyDescent="0.2">
      <c r="B36" s="1">
        <v>0.76778999999999997</v>
      </c>
      <c r="C36" s="1">
        <v>0.86031000000000002</v>
      </c>
      <c r="F36" s="1"/>
      <c r="G36" s="1"/>
      <c r="I36" s="1">
        <v>52</v>
      </c>
      <c r="J36" s="1">
        <v>0.78883999000000005</v>
      </c>
    </row>
    <row r="37" spans="1:10" x14ac:dyDescent="0.2">
      <c r="B37" s="1">
        <v>1.0268600000000001</v>
      </c>
      <c r="C37" s="1">
        <v>0.99316000000000004</v>
      </c>
      <c r="F37" s="1">
        <v>1.1240000000000001</v>
      </c>
      <c r="G37" s="1">
        <v>0.67500000000000004</v>
      </c>
      <c r="I37" s="1">
        <v>79</v>
      </c>
      <c r="J37" s="1">
        <v>0.52019625000000003</v>
      </c>
    </row>
    <row r="38" spans="1:10" x14ac:dyDescent="0.2">
      <c r="B38" s="1">
        <v>0.98087999999999997</v>
      </c>
      <c r="C38" s="1">
        <v>0.77412000000000003</v>
      </c>
      <c r="F38" s="1">
        <v>0.48399999999999999</v>
      </c>
      <c r="G38" s="1">
        <v>1.2689999999999999</v>
      </c>
      <c r="I38" s="1">
        <v>69</v>
      </c>
      <c r="J38" s="1">
        <v>0.50774850000000005</v>
      </c>
    </row>
    <row r="39" spans="1:10" x14ac:dyDescent="0.2">
      <c r="F39" s="1">
        <v>0.52</v>
      </c>
      <c r="G39" s="1">
        <v>1.123</v>
      </c>
      <c r="I39" s="1">
        <v>65</v>
      </c>
      <c r="J39" s="1">
        <v>0.48396350999999999</v>
      </c>
    </row>
    <row r="40" spans="1:10" x14ac:dyDescent="0.2">
      <c r="F40" s="1">
        <v>0.50800000000000001</v>
      </c>
      <c r="I40" s="1">
        <v>51</v>
      </c>
      <c r="J40" s="1">
        <v>0.45534491999999999</v>
      </c>
    </row>
    <row r="41" spans="1:10" x14ac:dyDescent="0.2">
      <c r="F41" s="1">
        <v>0.45500000000000002</v>
      </c>
      <c r="G41" s="1"/>
      <c r="I41" s="1">
        <v>56</v>
      </c>
      <c r="J41" s="1">
        <v>0.74832085999999998</v>
      </c>
    </row>
    <row r="42" spans="1:10" x14ac:dyDescent="0.2">
      <c r="A42" s="7" t="s">
        <v>52</v>
      </c>
      <c r="B42" s="8">
        <f>AVERAGE(B30:B41)</f>
        <v>0.99999874999999994</v>
      </c>
      <c r="C42" s="8">
        <f>AVERAGE(C30:C41)</f>
        <v>0.97603250000000008</v>
      </c>
      <c r="F42" s="8">
        <f>AVERAGE(F30:F41)</f>
        <v>0.82636363636363652</v>
      </c>
      <c r="G42" s="8">
        <f>AVERAGE(G30:G41)</f>
        <v>0.89733333333333343</v>
      </c>
      <c r="I42" s="1"/>
      <c r="J42" s="1"/>
    </row>
    <row r="43" spans="1:10" x14ac:dyDescent="0.2">
      <c r="A43" s="7" t="s">
        <v>53</v>
      </c>
      <c r="B43" s="8">
        <f>STDEV(B30:B41)/SQRT(COUNT(B30:B41))</f>
        <v>5.4161998157560988E-2</v>
      </c>
      <c r="C43" s="8">
        <f>STDEV(C30:C41)/SQRT(COUNT(C30:C41))</f>
        <v>8.9968289051317429E-2</v>
      </c>
      <c r="F43" s="8">
        <f>STDEV(F30:F41)/SQRT(COUNT(F30:F41))</f>
        <v>9.8932508925600404E-2</v>
      </c>
      <c r="G43" s="8">
        <f>STDEV(G30:G41)/SQRT(COUNT(G30:G41))</f>
        <v>7.4042592847330516E-2</v>
      </c>
      <c r="I43" s="1">
        <v>73</v>
      </c>
      <c r="J43" s="1">
        <v>0.80803029999999998</v>
      </c>
    </row>
    <row r="44" spans="1:10" x14ac:dyDescent="0.2">
      <c r="I44" s="1">
        <v>79</v>
      </c>
      <c r="J44" s="1">
        <v>0.88072503000000002</v>
      </c>
    </row>
    <row r="45" spans="1:10" x14ac:dyDescent="0.2">
      <c r="I45" s="1">
        <v>74</v>
      </c>
      <c r="J45" s="1">
        <v>0.52930840999999995</v>
      </c>
    </row>
    <row r="46" spans="1:10" x14ac:dyDescent="0.2">
      <c r="I46" s="1">
        <v>71</v>
      </c>
      <c r="J46" s="1">
        <v>0.67470618999999998</v>
      </c>
    </row>
    <row r="47" spans="1:10" x14ac:dyDescent="0.2">
      <c r="I47" s="1">
        <v>78</v>
      </c>
      <c r="J47" s="1">
        <v>0.85584642</v>
      </c>
    </row>
    <row r="48" spans="1:10" x14ac:dyDescent="0.2">
      <c r="I48" s="1">
        <v>65</v>
      </c>
      <c r="J48" s="1">
        <v>0.94819701000000001</v>
      </c>
    </row>
    <row r="49" spans="1:10" x14ac:dyDescent="0.2">
      <c r="I49" s="1">
        <v>70</v>
      </c>
      <c r="J49" s="1">
        <v>0.98670570000000002</v>
      </c>
    </row>
    <row r="50" spans="1:10" x14ac:dyDescent="0.2">
      <c r="I50" s="1">
        <v>73</v>
      </c>
      <c r="J50" s="1">
        <v>1.26897354</v>
      </c>
    </row>
    <row r="51" spans="1:10" x14ac:dyDescent="0.2">
      <c r="I51" s="1">
        <v>57</v>
      </c>
      <c r="J51" s="1">
        <v>1.1227868999999999</v>
      </c>
    </row>
    <row r="55" spans="1:10" x14ac:dyDescent="0.2">
      <c r="A55" s="7" t="s">
        <v>17</v>
      </c>
      <c r="B55" s="2" t="s">
        <v>26</v>
      </c>
      <c r="C55" s="2" t="s">
        <v>27</v>
      </c>
      <c r="E55" s="7" t="s">
        <v>19</v>
      </c>
      <c r="F55" s="2" t="s">
        <v>26</v>
      </c>
      <c r="G55" s="2" t="s">
        <v>27</v>
      </c>
      <c r="I55" s="7" t="s">
        <v>38</v>
      </c>
    </row>
    <row r="56" spans="1:10" x14ac:dyDescent="0.2">
      <c r="B56" s="1">
        <v>0.98021000000000003</v>
      </c>
      <c r="C56" s="1">
        <v>0.92479999999999996</v>
      </c>
      <c r="F56" s="1">
        <v>1.0029999999999999</v>
      </c>
      <c r="G56" s="1">
        <v>0.94799999999999995</v>
      </c>
      <c r="I56" s="2" t="s">
        <v>70</v>
      </c>
      <c r="J56" s="2" t="s">
        <v>28</v>
      </c>
    </row>
    <row r="57" spans="1:10" x14ac:dyDescent="0.2">
      <c r="B57" s="1">
        <v>0.90995999999999999</v>
      </c>
      <c r="C57" s="1">
        <v>1.5119800000000001</v>
      </c>
      <c r="F57" s="1">
        <v>0.78700000000000003</v>
      </c>
      <c r="G57" s="1">
        <v>1.3520000000000001</v>
      </c>
      <c r="I57" s="1">
        <v>72</v>
      </c>
      <c r="J57" s="1">
        <v>1.00294046</v>
      </c>
    </row>
    <row r="58" spans="1:10" x14ac:dyDescent="0.2">
      <c r="B58" s="1">
        <v>1.0266500000000001</v>
      </c>
      <c r="C58" s="1">
        <v>1.00091</v>
      </c>
      <c r="F58" s="1">
        <v>1.101</v>
      </c>
      <c r="G58" s="1">
        <v>0.80900000000000005</v>
      </c>
      <c r="I58" s="1">
        <v>72</v>
      </c>
      <c r="J58" s="1">
        <v>0.78660711000000005</v>
      </c>
    </row>
    <row r="59" spans="1:10" x14ac:dyDescent="0.2">
      <c r="B59" s="1">
        <v>1.08317</v>
      </c>
      <c r="C59" s="1">
        <v>0.91374</v>
      </c>
      <c r="F59" s="1">
        <v>1.109</v>
      </c>
      <c r="G59" s="1">
        <v>1.605</v>
      </c>
      <c r="I59" s="1">
        <v>62</v>
      </c>
      <c r="J59" s="1">
        <v>1.10109484</v>
      </c>
    </row>
    <row r="60" spans="1:10" x14ac:dyDescent="0.2">
      <c r="B60" s="1"/>
      <c r="C60" s="1"/>
      <c r="F60" s="1"/>
      <c r="G60" s="1">
        <v>1.71</v>
      </c>
      <c r="I60" s="1">
        <v>56</v>
      </c>
      <c r="J60" s="1">
        <v>1.1093575899999999</v>
      </c>
    </row>
    <row r="61" spans="1:10" x14ac:dyDescent="0.2">
      <c r="B61" s="1">
        <v>0.97840000000000005</v>
      </c>
      <c r="C61" s="1">
        <v>1.3846499999999999</v>
      </c>
      <c r="F61" s="1"/>
      <c r="G61" s="1"/>
      <c r="I61" s="1">
        <v>52</v>
      </c>
      <c r="J61" s="1">
        <v>0.42030010000000001</v>
      </c>
    </row>
    <row r="62" spans="1:10" x14ac:dyDescent="0.2">
      <c r="B62" s="1">
        <v>0.86670999999999998</v>
      </c>
      <c r="C62" s="1">
        <v>1.2075400000000001</v>
      </c>
      <c r="F62" s="1">
        <v>0.42</v>
      </c>
      <c r="G62" s="1">
        <v>2.722</v>
      </c>
      <c r="I62" s="1">
        <v>68</v>
      </c>
      <c r="J62" s="1">
        <v>1.0565040299999999</v>
      </c>
    </row>
    <row r="63" spans="1:10" x14ac:dyDescent="0.2">
      <c r="B63" s="1">
        <v>1.1588000000000001</v>
      </c>
      <c r="C63" s="1">
        <v>1.4935700000000001</v>
      </c>
      <c r="F63" s="1">
        <v>1.0569999999999999</v>
      </c>
      <c r="G63" s="1"/>
      <c r="I63" s="1">
        <v>79</v>
      </c>
      <c r="J63" s="1">
        <v>1.5381487700000001</v>
      </c>
    </row>
    <row r="64" spans="1:10" x14ac:dyDescent="0.2">
      <c r="B64" s="1">
        <v>0.99607999999999997</v>
      </c>
      <c r="C64" s="1">
        <v>0.76693</v>
      </c>
      <c r="F64" s="1">
        <v>1.538</v>
      </c>
      <c r="G64" s="1">
        <v>2.1779999999999999</v>
      </c>
      <c r="I64" s="1">
        <v>64</v>
      </c>
      <c r="J64" s="1">
        <v>1.89704389</v>
      </c>
    </row>
    <row r="65" spans="1:10" x14ac:dyDescent="0.2">
      <c r="F65" s="1">
        <v>1.897</v>
      </c>
      <c r="G65" s="1"/>
      <c r="I65" s="1">
        <v>69</v>
      </c>
      <c r="J65" s="1">
        <v>0.60533733999999995</v>
      </c>
    </row>
    <row r="66" spans="1:10" x14ac:dyDescent="0.2">
      <c r="F66" s="1">
        <v>0.60499999999999998</v>
      </c>
      <c r="G66" s="1">
        <v>1.4670000000000001</v>
      </c>
      <c r="I66" s="1">
        <v>62</v>
      </c>
      <c r="J66" s="1">
        <v>0.48266587</v>
      </c>
    </row>
    <row r="67" spans="1:10" x14ac:dyDescent="0.2">
      <c r="F67" s="1">
        <v>0.48299999999999998</v>
      </c>
      <c r="G67" s="1"/>
      <c r="I67" s="1"/>
      <c r="J67" s="1"/>
    </row>
    <row r="68" spans="1:10" x14ac:dyDescent="0.2">
      <c r="A68" s="7" t="s">
        <v>52</v>
      </c>
      <c r="B68" s="8">
        <f>AVERAGE(B56:B67)</f>
        <v>0.99999750000000009</v>
      </c>
      <c r="C68" s="8">
        <f>AVERAGE(C56:C67)</f>
        <v>1.150515</v>
      </c>
      <c r="F68" s="8">
        <f>AVERAGE(F56:F67)</f>
        <v>1.0000000000000002</v>
      </c>
      <c r="G68" s="8">
        <f>AVERAGE(G56:G67)</f>
        <v>1.5988750000000003</v>
      </c>
      <c r="I68" s="1">
        <v>73</v>
      </c>
      <c r="J68" s="1">
        <v>0.94776486999999998</v>
      </c>
    </row>
    <row r="69" spans="1:10" x14ac:dyDescent="0.2">
      <c r="A69" s="7" t="s">
        <v>53</v>
      </c>
      <c r="B69" s="8">
        <f>STDEV(B56:B67)/SQRT(COUNT(B56:B67))</f>
        <v>3.2621177266462971E-2</v>
      </c>
      <c r="C69" s="8">
        <f>STDEV(C56:C67)/SQRT(COUNT(C56:C67))</f>
        <v>0.10202796344630234</v>
      </c>
      <c r="F69" s="8">
        <f>STDEV(F56:F67)/SQRT(COUNT(F56:F67))</f>
        <v>0.14622949998774742</v>
      </c>
      <c r="G69" s="8">
        <f>STDEV(G56:G67)/SQRT(COUNT(G56:G67))</f>
        <v>0.22099858091819741</v>
      </c>
      <c r="I69" s="1">
        <v>79</v>
      </c>
      <c r="J69" s="1">
        <v>1.35240202</v>
      </c>
    </row>
    <row r="70" spans="1:10" x14ac:dyDescent="0.2">
      <c r="I70" s="1">
        <v>74</v>
      </c>
      <c r="J70" s="1">
        <v>0.80945345000000002</v>
      </c>
    </row>
    <row r="71" spans="1:10" x14ac:dyDescent="0.2">
      <c r="I71" s="1">
        <v>83</v>
      </c>
      <c r="J71" s="1">
        <v>1.60450162</v>
      </c>
    </row>
    <row r="72" spans="1:10" x14ac:dyDescent="0.2">
      <c r="I72" s="1">
        <v>62</v>
      </c>
      <c r="J72" s="1">
        <v>1.7097104299999999</v>
      </c>
    </row>
    <row r="73" spans="1:10" x14ac:dyDescent="0.2">
      <c r="I73" s="1">
        <v>71</v>
      </c>
      <c r="J73" s="1">
        <v>2.7217745999999998</v>
      </c>
    </row>
    <row r="74" spans="1:10" x14ac:dyDescent="0.2">
      <c r="I74" s="1">
        <v>78</v>
      </c>
      <c r="J74" s="1">
        <v>2.17785019</v>
      </c>
    </row>
    <row r="75" spans="1:10" x14ac:dyDescent="0.2">
      <c r="I75" s="1">
        <v>70</v>
      </c>
      <c r="J75" s="1">
        <v>1.46737275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213C5-ED9F-F64A-A0FE-1E686B98AC33}">
  <dimension ref="A1:F29"/>
  <sheetViews>
    <sheetView workbookViewId="0">
      <selection activeCell="E10" sqref="E10"/>
    </sheetView>
  </sheetViews>
  <sheetFormatPr baseColWidth="10" defaultRowHeight="16" x14ac:dyDescent="0.2"/>
  <cols>
    <col min="1" max="1" width="18.83203125" style="1" customWidth="1"/>
    <col min="2" max="2" width="11.33203125" style="1" bestFit="1" customWidth="1"/>
    <col min="3" max="4" width="11.1640625" style="1" bestFit="1" customWidth="1"/>
    <col min="5" max="6" width="11" style="1" bestFit="1" customWidth="1"/>
    <col min="7" max="16384" width="10.83203125" style="1"/>
  </cols>
  <sheetData>
    <row r="1" spans="1:4" x14ac:dyDescent="0.2">
      <c r="A1" s="9" t="s">
        <v>24</v>
      </c>
      <c r="B1" s="1" t="s">
        <v>7</v>
      </c>
      <c r="C1" s="1" t="s">
        <v>8</v>
      </c>
      <c r="D1" s="1" t="s">
        <v>36</v>
      </c>
    </row>
    <row r="2" spans="1:4" x14ac:dyDescent="0.2">
      <c r="B2" s="1">
        <v>1.3401916700000001</v>
      </c>
      <c r="C2" s="1">
        <v>1.29576976</v>
      </c>
      <c r="D2" s="1">
        <v>0.77912323999999999</v>
      </c>
    </row>
    <row r="3" spans="1:4" x14ac:dyDescent="0.2">
      <c r="B3" s="1">
        <v>0.80354170000000003</v>
      </c>
      <c r="C3" s="1">
        <v>2.6481684300000001</v>
      </c>
      <c r="D3" s="1">
        <v>1.4780061600000001</v>
      </c>
    </row>
    <row r="4" spans="1:4" x14ac:dyDescent="0.2">
      <c r="B4" s="1">
        <v>0.85577627999999994</v>
      </c>
      <c r="C4" s="1">
        <v>3.0156575800000001</v>
      </c>
      <c r="D4" s="1">
        <v>0.37772087999999998</v>
      </c>
    </row>
    <row r="5" spans="1:4" x14ac:dyDescent="0.2">
      <c r="B5" s="1">
        <v>0.27690448000000001</v>
      </c>
      <c r="C5" s="1">
        <v>1.10157528</v>
      </c>
      <c r="D5" s="1">
        <v>0.33883550000000001</v>
      </c>
    </row>
    <row r="6" spans="1:4" x14ac:dyDescent="0.2">
      <c r="B6" s="1">
        <v>0.11492945</v>
      </c>
      <c r="C6" s="1">
        <v>3.6505120600000001</v>
      </c>
      <c r="D6" s="1">
        <v>0.50909506999999998</v>
      </c>
    </row>
    <row r="7" spans="1:4" x14ac:dyDescent="0.2">
      <c r="C7" s="1">
        <v>2.4758071400000001</v>
      </c>
      <c r="D7" s="1">
        <v>0.27709545000000002</v>
      </c>
    </row>
    <row r="8" spans="1:4" x14ac:dyDescent="0.2">
      <c r="A8" s="9" t="s">
        <v>52</v>
      </c>
      <c r="B8" s="1">
        <f>AVERAGE(B2:B7)</f>
        <v>0.67826871600000005</v>
      </c>
      <c r="C8" s="1">
        <f>AVERAGE(C2:C7)</f>
        <v>2.3645817083333336</v>
      </c>
      <c r="D8" s="1">
        <f>AVERAGE(D2:D7)</f>
        <v>0.62664605000000007</v>
      </c>
    </row>
    <row r="9" spans="1:4" x14ac:dyDescent="0.2">
      <c r="A9" s="9" t="s">
        <v>53</v>
      </c>
      <c r="B9" s="1">
        <f>STDEV(B2:B7)/SQRT(COUNT(B2:B7))</f>
        <v>0.21952091374022278</v>
      </c>
      <c r="C9" s="1">
        <f>STDEV(C2:C7)/SQRT(COUNT(C2:C7))</f>
        <v>0.40446892770110987</v>
      </c>
      <c r="D9" s="1">
        <f>STDEV(D2:D7)/SQRT(COUNT(D2:D7))</f>
        <v>0.18519051795197825</v>
      </c>
    </row>
    <row r="11" spans="1:4" x14ac:dyDescent="0.2">
      <c r="A11" s="9" t="s">
        <v>10</v>
      </c>
      <c r="B11" s="1" t="s">
        <v>7</v>
      </c>
      <c r="C11" s="1" t="s">
        <v>8</v>
      </c>
      <c r="D11" s="1" t="s">
        <v>36</v>
      </c>
    </row>
    <row r="12" spans="1:4" x14ac:dyDescent="0.2">
      <c r="B12" s="1">
        <v>0.25307516000000002</v>
      </c>
      <c r="C12" s="1">
        <v>1.25348419</v>
      </c>
      <c r="D12" s="1">
        <v>1.74180004</v>
      </c>
    </row>
    <row r="13" spans="1:4" x14ac:dyDescent="0.2">
      <c r="B13" s="1">
        <v>1.2453002</v>
      </c>
      <c r="C13" s="1">
        <v>4.6668487799999996</v>
      </c>
      <c r="D13" s="1">
        <v>0.77302157000000005</v>
      </c>
    </row>
    <row r="14" spans="1:4" x14ac:dyDescent="0.2">
      <c r="B14" s="1">
        <v>1.4968229</v>
      </c>
      <c r="C14" s="1">
        <v>3.0697964899999999</v>
      </c>
      <c r="D14" s="1">
        <v>0.57343341999999997</v>
      </c>
    </row>
    <row r="15" spans="1:4" x14ac:dyDescent="0.2">
      <c r="B15" s="1">
        <v>0.32481346999999999</v>
      </c>
      <c r="C15" s="1">
        <v>2.15497922</v>
      </c>
      <c r="D15" s="1">
        <v>1.1387776000000001</v>
      </c>
    </row>
    <row r="16" spans="1:4" x14ac:dyDescent="0.2">
      <c r="B16" s="1">
        <v>0.49321962000000003</v>
      </c>
      <c r="C16" s="1">
        <v>1.6619549199999999</v>
      </c>
      <c r="D16" s="1">
        <v>1.8491291000000001</v>
      </c>
    </row>
    <row r="17" spans="1:6" x14ac:dyDescent="0.2">
      <c r="B17" s="1">
        <v>2.1907872400000001</v>
      </c>
      <c r="C17" s="1">
        <v>2.4133399899999999</v>
      </c>
      <c r="D17" s="1">
        <v>0.96774967999999995</v>
      </c>
    </row>
    <row r="18" spans="1:6" x14ac:dyDescent="0.2">
      <c r="A18" s="9" t="s">
        <v>52</v>
      </c>
      <c r="B18" s="1">
        <f>AVERAGE(B12:B17)</f>
        <v>1.000669765</v>
      </c>
      <c r="C18" s="1">
        <f>AVERAGE(C12:C17)</f>
        <v>2.5367339316666659</v>
      </c>
      <c r="D18" s="1">
        <f>AVERAGE(D12:D17)</f>
        <v>1.173985235</v>
      </c>
    </row>
    <row r="19" spans="1:6" x14ac:dyDescent="0.2">
      <c r="A19" s="9" t="s">
        <v>53</v>
      </c>
      <c r="B19" s="1">
        <f>STDEV(B12:B17)/SQRT(COUNT(B12:B17))</f>
        <v>0.31599454963526119</v>
      </c>
      <c r="C19" s="1">
        <f>STDEV(C12:C17)/SQRT(COUNT(C12:C17))</f>
        <v>0.4964700696465949</v>
      </c>
      <c r="D19" s="1">
        <f>STDEV(D12:D17)/SQRT(COUNT(D12:D17))</f>
        <v>0.21161599782647217</v>
      </c>
    </row>
    <row r="22" spans="1:6" x14ac:dyDescent="0.2">
      <c r="A22" s="9" t="s">
        <v>29</v>
      </c>
      <c r="B22" s="1" t="s">
        <v>47</v>
      </c>
      <c r="E22" s="1" t="s">
        <v>48</v>
      </c>
    </row>
    <row r="23" spans="1:6" x14ac:dyDescent="0.2">
      <c r="B23" s="1" t="s">
        <v>34</v>
      </c>
      <c r="C23" s="1" t="s">
        <v>35</v>
      </c>
      <c r="E23" s="1" t="s">
        <v>34</v>
      </c>
      <c r="F23" s="1" t="s">
        <v>35</v>
      </c>
    </row>
    <row r="24" spans="1:6" x14ac:dyDescent="0.2">
      <c r="B24" s="1">
        <v>0.90120776999999996</v>
      </c>
      <c r="C24" s="1">
        <v>0.37982301000000002</v>
      </c>
      <c r="E24" s="1">
        <v>1.6408829599999999</v>
      </c>
      <c r="F24" s="1">
        <v>0.32310100000000003</v>
      </c>
    </row>
    <row r="25" spans="1:6" x14ac:dyDescent="0.2">
      <c r="B25" s="1">
        <v>1.2031729600000001</v>
      </c>
      <c r="C25" s="1">
        <v>0.69047833000000003</v>
      </c>
      <c r="E25" s="1">
        <v>0.93641527999999996</v>
      </c>
      <c r="F25" s="1">
        <v>0.49087931000000001</v>
      </c>
    </row>
    <row r="26" spans="1:6" x14ac:dyDescent="0.2">
      <c r="B26" s="1">
        <v>1.14582093</v>
      </c>
      <c r="C26" s="1">
        <v>0.25532106999999998</v>
      </c>
      <c r="E26" s="1">
        <v>0.75314417</v>
      </c>
      <c r="F26" s="1">
        <v>0.43587608</v>
      </c>
    </row>
    <row r="27" spans="1:6" x14ac:dyDescent="0.2">
      <c r="B27" s="1">
        <v>0.88383789999999995</v>
      </c>
      <c r="C27" s="1">
        <v>0.80677739000000004</v>
      </c>
      <c r="E27" s="1">
        <v>0.66982372000000001</v>
      </c>
      <c r="F27" s="1">
        <v>0.12823307</v>
      </c>
    </row>
    <row r="28" spans="1:6" x14ac:dyDescent="0.2">
      <c r="A28" s="9" t="s">
        <v>52</v>
      </c>
      <c r="B28" s="1">
        <f>AVERAGE(B24:B27)</f>
        <v>1.0335098899999999</v>
      </c>
      <c r="C28" s="1">
        <f>AVERAGE(C24:C27)</f>
        <v>0.53309994999999999</v>
      </c>
      <c r="E28" s="1">
        <f>AVERAGE(E24:E27)</f>
        <v>1.0000665325</v>
      </c>
      <c r="F28" s="1">
        <f>AVERAGE(F24:F27)</f>
        <v>0.34452236500000005</v>
      </c>
    </row>
    <row r="29" spans="1:6" x14ac:dyDescent="0.2">
      <c r="A29" s="9" t="s">
        <v>53</v>
      </c>
      <c r="B29" s="1">
        <f>STDEV(B24:B27)/SQRT(COUNT(B24:B27))</f>
        <v>8.231285975611688E-2</v>
      </c>
      <c r="C29" s="1">
        <f>STDEV(C24:C27)/SQRT(COUNT(C24:C27))</f>
        <v>0.12920339977666867</v>
      </c>
      <c r="E29" s="1">
        <f>STDEV(E24:E27)/SQRT(COUNT(E24:E27))</f>
        <v>0.220742712980741</v>
      </c>
      <c r="F29" s="1">
        <f>STDEV(F24:F27)/SQRT(COUNT(F24:F27))</f>
        <v>8.0107110901641326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0B785-224E-0B47-AEDD-9FE319E3DA3A}">
  <dimension ref="A1:U52"/>
  <sheetViews>
    <sheetView workbookViewId="0">
      <selection activeCell="L57" sqref="L57"/>
    </sheetView>
  </sheetViews>
  <sheetFormatPr baseColWidth="10" defaultRowHeight="16" x14ac:dyDescent="0.2"/>
  <cols>
    <col min="1" max="1" width="18.83203125" customWidth="1"/>
  </cols>
  <sheetData>
    <row r="1" spans="1:21" x14ac:dyDescent="0.2">
      <c r="A1" s="3" t="s">
        <v>24</v>
      </c>
      <c r="B1" s="2" t="s">
        <v>39</v>
      </c>
      <c r="C1" s="2" t="s">
        <v>41</v>
      </c>
      <c r="F1" s="3" t="s">
        <v>10</v>
      </c>
      <c r="G1" s="2" t="s">
        <v>39</v>
      </c>
      <c r="H1" s="2" t="s">
        <v>41</v>
      </c>
      <c r="K1" s="3" t="s">
        <v>29</v>
      </c>
      <c r="L1" s="2" t="s">
        <v>7</v>
      </c>
      <c r="M1" s="2" t="s">
        <v>30</v>
      </c>
      <c r="N1" s="2" t="s">
        <v>8</v>
      </c>
      <c r="O1" s="2" t="s">
        <v>42</v>
      </c>
      <c r="Q1" s="4" t="s">
        <v>31</v>
      </c>
      <c r="R1" s="2" t="s">
        <v>7</v>
      </c>
      <c r="S1" s="2" t="s">
        <v>30</v>
      </c>
      <c r="T1" s="2" t="s">
        <v>8</v>
      </c>
      <c r="U1" s="2" t="s">
        <v>42</v>
      </c>
    </row>
    <row r="2" spans="1:21" x14ac:dyDescent="0.2">
      <c r="B2" s="1">
        <v>0.501</v>
      </c>
      <c r="C2" s="1">
        <v>1.5</v>
      </c>
      <c r="G2" s="1">
        <v>52.7</v>
      </c>
      <c r="H2" s="1">
        <v>27</v>
      </c>
      <c r="L2" s="1">
        <v>0.96599999999999997</v>
      </c>
      <c r="M2" s="1">
        <v>0.317</v>
      </c>
      <c r="N2" s="1">
        <v>0.27700000000000002</v>
      </c>
      <c r="O2" s="1">
        <v>0.6</v>
      </c>
      <c r="R2" s="1">
        <v>73</v>
      </c>
      <c r="S2" s="1">
        <v>54</v>
      </c>
      <c r="T2" s="1">
        <v>39</v>
      </c>
      <c r="U2" s="1">
        <v>31</v>
      </c>
    </row>
    <row r="3" spans="1:21" x14ac:dyDescent="0.2">
      <c r="B3" s="1"/>
      <c r="C3" s="1"/>
      <c r="G3" s="1"/>
      <c r="H3" s="1"/>
      <c r="L3" s="1"/>
      <c r="M3" s="1"/>
      <c r="N3" s="1"/>
      <c r="O3" s="1"/>
      <c r="R3" s="1"/>
      <c r="S3" s="1"/>
      <c r="T3" s="1"/>
      <c r="U3" s="1"/>
    </row>
    <row r="4" spans="1:21" x14ac:dyDescent="0.2">
      <c r="B4" s="1">
        <v>0.33900000000000002</v>
      </c>
      <c r="C4" s="1"/>
      <c r="G4" s="1">
        <v>13.6</v>
      </c>
      <c r="H4" s="1"/>
      <c r="L4" s="1"/>
      <c r="M4" s="1"/>
      <c r="N4" s="1"/>
      <c r="O4" s="1"/>
      <c r="R4" s="1"/>
      <c r="S4" s="1">
        <v>19.7</v>
      </c>
      <c r="T4" s="1"/>
      <c r="U4" s="1"/>
    </row>
    <row r="5" spans="1:21" x14ac:dyDescent="0.2">
      <c r="B5" s="1"/>
      <c r="C5" s="1"/>
      <c r="G5" s="1"/>
      <c r="H5" s="1"/>
      <c r="L5" s="1"/>
      <c r="M5" s="1"/>
      <c r="N5" s="1"/>
      <c r="O5" s="1">
        <v>0.66400000000000003</v>
      </c>
      <c r="R5" s="1"/>
      <c r="S5" s="1"/>
      <c r="T5" s="1"/>
      <c r="U5" s="1">
        <v>58</v>
      </c>
    </row>
    <row r="6" spans="1:21" x14ac:dyDescent="0.2">
      <c r="B6" s="1"/>
      <c r="C6" s="1"/>
      <c r="F6" s="8"/>
      <c r="G6" s="1"/>
      <c r="H6" s="1"/>
      <c r="L6" s="1"/>
      <c r="M6" s="1">
        <v>0.14699999999999999</v>
      </c>
      <c r="N6" s="1">
        <v>0.4</v>
      </c>
      <c r="O6" s="1"/>
      <c r="R6" s="1"/>
      <c r="S6" s="1">
        <v>11</v>
      </c>
      <c r="T6" s="1">
        <v>3</v>
      </c>
      <c r="U6" s="1"/>
    </row>
    <row r="7" spans="1:21" x14ac:dyDescent="0.2">
      <c r="B7" s="1"/>
      <c r="C7" s="1"/>
      <c r="G7" s="1"/>
      <c r="H7" s="1"/>
      <c r="L7" s="1"/>
      <c r="M7" s="1"/>
      <c r="N7" s="1"/>
      <c r="O7" s="1">
        <v>0.33900000000000002</v>
      </c>
      <c r="R7" s="1"/>
      <c r="S7" s="1"/>
      <c r="T7" s="1"/>
      <c r="U7" s="1"/>
    </row>
    <row r="8" spans="1:21" x14ac:dyDescent="0.2">
      <c r="B8" s="1">
        <v>0.42799999999999999</v>
      </c>
      <c r="C8" s="1">
        <v>3.3</v>
      </c>
      <c r="G8" s="1">
        <v>12.5</v>
      </c>
      <c r="H8" s="1">
        <v>7</v>
      </c>
      <c r="L8" s="1"/>
      <c r="M8" s="1">
        <v>0.23599999999999999</v>
      </c>
      <c r="N8" s="1"/>
      <c r="O8" s="1">
        <v>0.24299999999999999</v>
      </c>
      <c r="R8" s="1"/>
      <c r="S8" s="1"/>
      <c r="T8" s="1"/>
      <c r="U8" s="1"/>
    </row>
    <row r="9" spans="1:21" x14ac:dyDescent="0.2">
      <c r="B9" s="1"/>
      <c r="C9" s="1">
        <v>0.78900000000000003</v>
      </c>
      <c r="G9" s="1"/>
      <c r="H9" s="1">
        <v>17.5</v>
      </c>
      <c r="L9" s="1"/>
      <c r="M9" s="1"/>
      <c r="N9" s="1"/>
      <c r="O9" s="1"/>
      <c r="R9" s="1"/>
      <c r="S9" s="1">
        <v>20</v>
      </c>
      <c r="T9" s="1"/>
      <c r="U9" s="1">
        <v>55</v>
      </c>
    </row>
    <row r="10" spans="1:21" x14ac:dyDescent="0.2">
      <c r="B10" s="1"/>
      <c r="C10" s="1">
        <v>0.23599999999999999</v>
      </c>
      <c r="G10" s="1"/>
      <c r="H10" s="1">
        <v>23.9</v>
      </c>
      <c r="L10" s="1"/>
      <c r="M10" s="1"/>
      <c r="N10" s="1"/>
      <c r="O10" s="1"/>
      <c r="R10" s="1"/>
      <c r="S10" s="1">
        <v>6</v>
      </c>
      <c r="T10" s="1"/>
      <c r="U10" s="1">
        <v>27</v>
      </c>
    </row>
    <row r="11" spans="1:21" x14ac:dyDescent="0.2">
      <c r="B11" s="1">
        <v>0.57999999999999996</v>
      </c>
      <c r="C11" s="1"/>
      <c r="G11" s="1">
        <v>3.8</v>
      </c>
      <c r="H11" s="1"/>
      <c r="L11" s="1"/>
      <c r="M11" s="1"/>
      <c r="N11" s="1"/>
      <c r="O11" s="1"/>
      <c r="R11" s="1"/>
      <c r="S11" s="1"/>
      <c r="T11" s="1"/>
      <c r="U11" s="1"/>
    </row>
    <row r="12" spans="1:21" x14ac:dyDescent="0.2">
      <c r="B12" s="1">
        <v>0.6</v>
      </c>
      <c r="C12" s="1">
        <v>0.71499999999999997</v>
      </c>
      <c r="G12" s="1">
        <v>22</v>
      </c>
      <c r="H12" s="1">
        <v>1.8</v>
      </c>
      <c r="L12" s="1">
        <v>0.5</v>
      </c>
      <c r="M12" s="1"/>
      <c r="N12" s="1"/>
      <c r="O12" s="1"/>
      <c r="R12" s="1">
        <v>71</v>
      </c>
      <c r="S12" s="1"/>
      <c r="T12" s="1"/>
      <c r="U12" s="1"/>
    </row>
    <row r="13" spans="1:21" x14ac:dyDescent="0.2">
      <c r="B13" s="1">
        <v>0.47</v>
      </c>
      <c r="C13" s="1"/>
      <c r="G13" s="1">
        <v>47</v>
      </c>
      <c r="H13" s="1"/>
      <c r="L13" s="1">
        <v>0.3</v>
      </c>
      <c r="M13" s="1"/>
      <c r="N13" s="1">
        <v>0.4</v>
      </c>
      <c r="O13" s="1"/>
      <c r="R13" s="1">
        <v>10</v>
      </c>
      <c r="S13" s="1"/>
      <c r="T13" s="1">
        <v>15</v>
      </c>
      <c r="U13" s="1"/>
    </row>
    <row r="14" spans="1:21" x14ac:dyDescent="0.2">
      <c r="B14" s="1"/>
      <c r="C14" s="1">
        <v>0.64200000000000002</v>
      </c>
      <c r="G14" s="1"/>
      <c r="H14" s="1">
        <v>49.6</v>
      </c>
      <c r="L14" s="1"/>
      <c r="M14" s="1"/>
      <c r="N14" s="1"/>
      <c r="O14" s="1"/>
      <c r="R14" s="1"/>
      <c r="S14" s="1"/>
      <c r="T14" s="1"/>
      <c r="U14" s="1"/>
    </row>
    <row r="15" spans="1:21" x14ac:dyDescent="0.2">
      <c r="B15" s="1">
        <v>0.53100000000000003</v>
      </c>
      <c r="C15" s="1">
        <v>0.59</v>
      </c>
      <c r="G15" s="1">
        <v>19</v>
      </c>
      <c r="H15" s="1">
        <v>22.3</v>
      </c>
      <c r="L15" s="1"/>
      <c r="M15" s="1"/>
      <c r="N15" s="1"/>
      <c r="O15" s="1"/>
      <c r="R15" s="1"/>
      <c r="S15" s="1"/>
      <c r="T15" s="1"/>
      <c r="U15" s="1"/>
    </row>
    <row r="16" spans="1:21" x14ac:dyDescent="0.2">
      <c r="B16" s="1"/>
      <c r="C16" s="1"/>
      <c r="G16" s="1"/>
      <c r="H16" s="1"/>
      <c r="L16" s="1"/>
      <c r="M16" s="1">
        <v>0.35399999999999998</v>
      </c>
      <c r="N16" s="1"/>
      <c r="O16" s="1"/>
      <c r="R16" s="1"/>
      <c r="S16" s="1"/>
      <c r="T16" s="1"/>
      <c r="U16" s="1"/>
    </row>
    <row r="17" spans="2:21" x14ac:dyDescent="0.2">
      <c r="B17" s="1"/>
      <c r="C17" s="1"/>
      <c r="G17" s="1"/>
      <c r="H17" s="1"/>
      <c r="L17" s="1"/>
      <c r="M17" s="1">
        <v>0.20599999999999999</v>
      </c>
      <c r="N17" s="1"/>
      <c r="O17" s="1"/>
      <c r="R17" s="1"/>
      <c r="S17" s="1"/>
      <c r="T17" s="1"/>
      <c r="U17" s="1"/>
    </row>
    <row r="18" spans="2:21" x14ac:dyDescent="0.2">
      <c r="B18" s="1"/>
      <c r="C18" s="1"/>
      <c r="G18" s="1"/>
      <c r="H18" s="1"/>
      <c r="L18" s="1"/>
      <c r="M18" s="1"/>
      <c r="N18" s="1"/>
      <c r="O18" s="1"/>
      <c r="R18" s="1"/>
      <c r="S18" s="1"/>
      <c r="T18" s="1"/>
      <c r="U18" s="1"/>
    </row>
    <row r="19" spans="2:21" x14ac:dyDescent="0.2">
      <c r="B19" s="1"/>
      <c r="C19" s="1">
        <v>0.73</v>
      </c>
      <c r="G19" s="1"/>
      <c r="H19" s="1">
        <v>23.4</v>
      </c>
      <c r="L19" s="1"/>
      <c r="M19" s="1"/>
      <c r="N19" s="1">
        <v>0.247</v>
      </c>
      <c r="O19" s="1"/>
      <c r="R19" s="1"/>
      <c r="S19" s="1"/>
      <c r="T19" s="1">
        <v>7.9</v>
      </c>
      <c r="U19" s="1"/>
    </row>
    <row r="20" spans="2:21" x14ac:dyDescent="0.2">
      <c r="B20" s="1"/>
      <c r="C20" s="1"/>
      <c r="G20" s="1"/>
      <c r="H20" s="1"/>
      <c r="L20" s="1"/>
      <c r="M20" s="1">
        <v>0.214</v>
      </c>
      <c r="N20" s="1">
        <v>0.315</v>
      </c>
      <c r="O20" s="1"/>
      <c r="R20" s="1"/>
      <c r="S20" s="1"/>
      <c r="T20" s="1">
        <v>27.2</v>
      </c>
      <c r="U20" s="1"/>
    </row>
    <row r="21" spans="2:21" x14ac:dyDescent="0.2">
      <c r="B21" s="1"/>
      <c r="C21" s="1"/>
      <c r="G21" s="1"/>
      <c r="H21" s="1"/>
      <c r="L21" s="1"/>
      <c r="M21" s="1"/>
      <c r="N21" s="1">
        <v>1.2</v>
      </c>
      <c r="O21" s="1"/>
      <c r="R21" s="1"/>
      <c r="S21" s="1"/>
      <c r="T21" s="1">
        <v>10</v>
      </c>
      <c r="U21" s="1"/>
    </row>
    <row r="22" spans="2:21" x14ac:dyDescent="0.2">
      <c r="B22" s="1"/>
      <c r="C22" s="1">
        <v>3.9</v>
      </c>
      <c r="G22" s="1"/>
      <c r="H22" s="1">
        <v>2.4</v>
      </c>
      <c r="L22" s="1"/>
      <c r="M22" s="1"/>
      <c r="N22" s="1">
        <v>0.376</v>
      </c>
      <c r="O22" s="1"/>
      <c r="R22" s="1"/>
      <c r="S22" s="1"/>
      <c r="T22" s="1">
        <v>35</v>
      </c>
      <c r="U22" s="1"/>
    </row>
    <row r="23" spans="2:21" x14ac:dyDescent="0.2">
      <c r="B23" s="1"/>
      <c r="C23" s="1">
        <v>1.3</v>
      </c>
      <c r="G23" s="1"/>
      <c r="H23" s="1">
        <v>22</v>
      </c>
      <c r="L23" s="1"/>
      <c r="M23" s="1"/>
      <c r="N23" s="1">
        <v>0.9</v>
      </c>
      <c r="O23" s="1"/>
      <c r="R23" s="1"/>
      <c r="S23" s="1"/>
      <c r="T23" s="1">
        <v>21</v>
      </c>
      <c r="U23" s="1"/>
    </row>
    <row r="24" spans="2:21" x14ac:dyDescent="0.2">
      <c r="B24" s="1"/>
      <c r="C24" s="1"/>
      <c r="G24" s="1"/>
      <c r="H24" s="1"/>
      <c r="L24" s="1"/>
      <c r="M24" s="1"/>
      <c r="N24" s="1"/>
      <c r="O24" s="1"/>
      <c r="R24" s="1"/>
      <c r="S24" s="1">
        <v>21</v>
      </c>
      <c r="T24" s="1"/>
      <c r="U24" s="1"/>
    </row>
    <row r="25" spans="2:21" x14ac:dyDescent="0.2">
      <c r="B25" s="1"/>
      <c r="C25" s="1">
        <v>1.6</v>
      </c>
      <c r="G25" s="1"/>
      <c r="H25" s="1">
        <v>52</v>
      </c>
      <c r="L25" s="1"/>
      <c r="M25" s="1"/>
      <c r="N25" s="1"/>
      <c r="O25" s="1"/>
      <c r="R25" s="1"/>
      <c r="S25" s="1"/>
      <c r="T25" s="1"/>
      <c r="U25" s="1"/>
    </row>
    <row r="26" spans="2:21" x14ac:dyDescent="0.2">
      <c r="B26" s="1"/>
      <c r="C26" s="1">
        <v>0.61199999999999999</v>
      </c>
      <c r="G26" s="1"/>
      <c r="H26" s="1">
        <v>36</v>
      </c>
      <c r="L26" s="1"/>
      <c r="M26" s="1"/>
      <c r="N26" s="1">
        <v>0.23599999999999999</v>
      </c>
      <c r="O26" s="1"/>
      <c r="R26" s="1"/>
      <c r="S26" s="1"/>
      <c r="T26" s="1">
        <v>65</v>
      </c>
      <c r="U26" s="1"/>
    </row>
    <row r="27" spans="2:21" x14ac:dyDescent="0.2">
      <c r="B27" s="1"/>
      <c r="C27" s="1">
        <v>1.4</v>
      </c>
      <c r="G27" s="1"/>
      <c r="H27" s="1">
        <v>36</v>
      </c>
      <c r="L27" s="1"/>
      <c r="M27" s="1"/>
      <c r="N27" s="1">
        <v>1.6</v>
      </c>
      <c r="O27" s="1"/>
      <c r="R27" s="1"/>
      <c r="S27" s="1"/>
      <c r="T27" s="1">
        <v>9.4</v>
      </c>
      <c r="U27" s="1"/>
    </row>
    <row r="28" spans="2:21" x14ac:dyDescent="0.2">
      <c r="B28" s="1"/>
      <c r="C28" s="1">
        <v>2.04</v>
      </c>
      <c r="G28" s="1"/>
      <c r="H28" s="1">
        <v>37</v>
      </c>
      <c r="L28" s="1"/>
      <c r="M28" s="1">
        <v>0.36</v>
      </c>
      <c r="N28" s="1"/>
      <c r="O28" s="1"/>
      <c r="R28" s="1"/>
      <c r="S28" s="1"/>
      <c r="T28" s="1"/>
      <c r="U28" s="1"/>
    </row>
    <row r="29" spans="2:21" x14ac:dyDescent="0.2">
      <c r="B29" s="1"/>
      <c r="C29" s="1">
        <v>1.9</v>
      </c>
      <c r="G29" s="1"/>
      <c r="H29" s="1">
        <v>10</v>
      </c>
      <c r="L29" s="1"/>
      <c r="M29" s="1"/>
      <c r="N29" s="1">
        <v>2.1</v>
      </c>
      <c r="O29" s="1"/>
      <c r="R29" s="1"/>
      <c r="S29" s="1"/>
      <c r="T29" s="1">
        <v>9</v>
      </c>
      <c r="U29" s="1"/>
    </row>
    <row r="30" spans="2:21" x14ac:dyDescent="0.2">
      <c r="L30" s="1"/>
      <c r="M30" s="1">
        <v>0.2</v>
      </c>
      <c r="N30" s="1">
        <v>1.4</v>
      </c>
      <c r="O30" s="1"/>
      <c r="R30" s="1"/>
      <c r="S30" s="1"/>
      <c r="T30" s="1">
        <v>6.2</v>
      </c>
      <c r="U30" s="1"/>
    </row>
    <row r="31" spans="2:21" x14ac:dyDescent="0.2">
      <c r="L31" s="1">
        <v>0.54600000000000004</v>
      </c>
      <c r="M31" s="1"/>
      <c r="N31" s="1">
        <v>2.5</v>
      </c>
      <c r="O31" s="1"/>
      <c r="R31" s="1">
        <v>58</v>
      </c>
      <c r="S31" s="1"/>
      <c r="T31" s="1">
        <v>26</v>
      </c>
      <c r="U31" s="1"/>
    </row>
    <row r="32" spans="2:21" x14ac:dyDescent="0.2">
      <c r="L32" s="1"/>
      <c r="M32" s="1"/>
      <c r="N32" s="1"/>
      <c r="O32" s="1"/>
      <c r="R32" s="1"/>
      <c r="S32" s="1">
        <v>32</v>
      </c>
      <c r="T32" s="1"/>
      <c r="U32" s="1"/>
    </row>
    <row r="33" spans="12:21" x14ac:dyDescent="0.2">
      <c r="L33" s="1"/>
      <c r="M33" s="1"/>
      <c r="N33" s="1"/>
      <c r="O33" s="1"/>
      <c r="R33" s="1"/>
      <c r="S33" s="1"/>
      <c r="T33" s="1"/>
      <c r="U33" s="1"/>
    </row>
    <row r="34" spans="12:21" x14ac:dyDescent="0.2">
      <c r="L34" s="1"/>
      <c r="M34" s="1"/>
      <c r="N34" s="1">
        <v>0.76</v>
      </c>
      <c r="O34" s="1"/>
      <c r="R34" s="1"/>
      <c r="S34" s="1">
        <v>6</v>
      </c>
      <c r="T34" s="1">
        <v>7.5</v>
      </c>
      <c r="U34" s="1"/>
    </row>
    <row r="35" spans="12:21" x14ac:dyDescent="0.2">
      <c r="L35" s="1"/>
      <c r="M35" s="1"/>
      <c r="N35" s="1">
        <v>0.75</v>
      </c>
      <c r="O35" s="1"/>
      <c r="R35" s="1"/>
      <c r="S35" s="1"/>
      <c r="T35" s="1">
        <v>21</v>
      </c>
      <c r="U35" s="1"/>
    </row>
    <row r="36" spans="12:21" x14ac:dyDescent="0.2">
      <c r="L36" s="1"/>
      <c r="M36" s="1"/>
      <c r="N36" s="1"/>
      <c r="O36" s="1"/>
      <c r="R36" s="1"/>
      <c r="S36" s="1"/>
      <c r="T36" s="1"/>
      <c r="U36" s="1"/>
    </row>
    <row r="37" spans="12:21" x14ac:dyDescent="0.2">
      <c r="L37" s="1"/>
      <c r="M37" s="1"/>
      <c r="N37" s="1">
        <v>1.6</v>
      </c>
      <c r="O37" s="1"/>
      <c r="R37" s="1"/>
      <c r="S37" s="1"/>
      <c r="T37" s="1">
        <v>16.100000000000001</v>
      </c>
      <c r="U37" s="1"/>
    </row>
    <row r="38" spans="12:21" x14ac:dyDescent="0.2">
      <c r="L38" s="1"/>
      <c r="M38" s="1"/>
      <c r="N38" s="1">
        <v>0.50900000000000001</v>
      </c>
      <c r="O38" s="1"/>
      <c r="R38" s="1"/>
      <c r="S38" s="1"/>
      <c r="T38" s="1"/>
      <c r="U38" s="1"/>
    </row>
    <row r="39" spans="12:21" x14ac:dyDescent="0.2">
      <c r="L39" s="1"/>
      <c r="M39" s="1"/>
      <c r="N39" s="1">
        <v>0.55300000000000005</v>
      </c>
      <c r="O39" s="1"/>
      <c r="R39" s="1"/>
      <c r="S39" s="1"/>
      <c r="T39" s="1">
        <v>21</v>
      </c>
      <c r="U39" s="1"/>
    </row>
    <row r="40" spans="12:21" x14ac:dyDescent="0.2">
      <c r="L40" s="1"/>
      <c r="M40" s="1"/>
      <c r="N40" s="1"/>
      <c r="O40" s="1"/>
      <c r="R40" s="1"/>
      <c r="S40" s="1"/>
      <c r="T40" s="1">
        <v>18</v>
      </c>
      <c r="U40" s="1"/>
    </row>
    <row r="41" spans="12:21" x14ac:dyDescent="0.2">
      <c r="L41" s="1"/>
      <c r="M41" s="1"/>
      <c r="N41" s="1"/>
      <c r="O41" s="1"/>
      <c r="R41" s="1"/>
      <c r="S41" s="1"/>
      <c r="T41" s="1"/>
      <c r="U41" s="1"/>
    </row>
    <row r="42" spans="12:21" x14ac:dyDescent="0.2">
      <c r="L42" s="1"/>
      <c r="M42" s="1"/>
      <c r="N42" s="1"/>
      <c r="O42" s="1"/>
      <c r="R42" s="1"/>
      <c r="S42" s="1"/>
      <c r="T42" s="1"/>
      <c r="U42" s="1"/>
    </row>
    <row r="43" spans="12:21" x14ac:dyDescent="0.2">
      <c r="L43" s="1">
        <v>0.221</v>
      </c>
      <c r="M43" s="1"/>
      <c r="N43" s="1">
        <v>0.32500000000000001</v>
      </c>
      <c r="O43" s="1"/>
      <c r="R43" s="1">
        <v>67</v>
      </c>
      <c r="S43" s="1"/>
      <c r="T43" s="1"/>
      <c r="U43" s="1"/>
    </row>
    <row r="44" spans="12:21" x14ac:dyDescent="0.2">
      <c r="L44" s="1"/>
      <c r="M44" s="1"/>
      <c r="N44" s="1">
        <v>0.6</v>
      </c>
      <c r="O44" s="1"/>
      <c r="R44" s="1"/>
      <c r="S44" s="1"/>
      <c r="T44" s="1">
        <v>29</v>
      </c>
      <c r="U44" s="1"/>
    </row>
    <row r="45" spans="12:21" x14ac:dyDescent="0.2">
      <c r="L45" s="1"/>
      <c r="M45" s="1"/>
      <c r="N45" s="1"/>
      <c r="O45" s="1"/>
      <c r="R45" s="1"/>
      <c r="S45" s="1"/>
      <c r="T45" s="1"/>
      <c r="U45" s="1"/>
    </row>
    <row r="46" spans="12:21" x14ac:dyDescent="0.2">
      <c r="L46" s="1"/>
      <c r="M46" s="1"/>
      <c r="N46" s="1">
        <v>0.34</v>
      </c>
      <c r="O46" s="1"/>
      <c r="R46" s="1"/>
      <c r="S46" s="1"/>
      <c r="T46" s="1"/>
      <c r="U46" s="1"/>
    </row>
    <row r="47" spans="12:21" x14ac:dyDescent="0.2">
      <c r="R47" s="1"/>
      <c r="S47" s="1"/>
      <c r="T47" s="1">
        <v>54</v>
      </c>
      <c r="U47" s="1"/>
    </row>
    <row r="48" spans="12:21" x14ac:dyDescent="0.2">
      <c r="R48" s="1"/>
      <c r="S48" s="1"/>
      <c r="T48" s="1"/>
      <c r="U48" s="1"/>
    </row>
    <row r="49" spans="1:21" x14ac:dyDescent="0.2">
      <c r="R49" s="1"/>
      <c r="S49" s="1"/>
      <c r="T49" s="1">
        <v>59</v>
      </c>
      <c r="U49" s="1"/>
    </row>
    <row r="51" spans="1:21" x14ac:dyDescent="0.2">
      <c r="A51" s="3" t="s">
        <v>52</v>
      </c>
      <c r="B51">
        <f>AVERAGE(B2:B50)</f>
        <v>0.49271428571428577</v>
      </c>
      <c r="C51">
        <f>AVERAGE(C2:C50)</f>
        <v>1.4169333333333332</v>
      </c>
      <c r="G51">
        <f>AVERAGE(G2:G50)</f>
        <v>24.37142857142857</v>
      </c>
      <c r="H51">
        <f>AVERAGE(H2:H50)</f>
        <v>24.526666666666667</v>
      </c>
      <c r="L51">
        <f>AVERAGE(L2:L50)</f>
        <v>0.50660000000000005</v>
      </c>
      <c r="M51">
        <f>AVERAGE(M2:M50)</f>
        <v>0.25424999999999998</v>
      </c>
      <c r="N51">
        <f>AVERAGE(N2:N50)</f>
        <v>0.82799999999999996</v>
      </c>
      <c r="O51">
        <f>AVERAGE(O2:O50)</f>
        <v>0.46150000000000002</v>
      </c>
      <c r="R51">
        <f>AVERAGE(R2:R50)</f>
        <v>55.8</v>
      </c>
      <c r="S51">
        <f>AVERAGE(S2:S50)</f>
        <v>21.212499999999999</v>
      </c>
      <c r="T51">
        <f>AVERAGE(T2:T50)</f>
        <v>23.776190476190479</v>
      </c>
      <c r="U51">
        <f>AVERAGE(U2:U50)</f>
        <v>42.75</v>
      </c>
    </row>
    <row r="52" spans="1:21" x14ac:dyDescent="0.2">
      <c r="A52" s="3" t="s">
        <v>53</v>
      </c>
      <c r="B52">
        <f>STDEV(B2:B50)/SQRT(COUNT(B2:B50))</f>
        <v>3.4154909209793444E-2</v>
      </c>
      <c r="C52">
        <f>STDEV(C2:C50)/SQRT(COUNT(C2:C50))</f>
        <v>0.26791300056737805</v>
      </c>
      <c r="G52">
        <f>STDEV(G2:G50)/SQRT(COUNT(G2:G50))</f>
        <v>6.9508038002369013</v>
      </c>
      <c r="H52">
        <f>STDEV(H2:H50)/SQRT(COUNT(H2:H50))</f>
        <v>4.0208441031190567</v>
      </c>
      <c r="L52">
        <f>STDEV(L2:L50)/SQRT(COUNT(L2:L50))</f>
        <v>0.12978736456219445</v>
      </c>
      <c r="M52">
        <f>STDEV(M2:M50)/SQRT(COUNT(M2:M50))</f>
        <v>2.7966018920928253E-2</v>
      </c>
      <c r="N52">
        <f>STDEV(N2:N50)/SQRT(COUNT(N2:N50))</f>
        <v>0.14336920370647449</v>
      </c>
      <c r="O52">
        <f>STDEV(O2:O50)/SQRT(COUNT(O2:O50))</f>
        <v>0.10121635243378417</v>
      </c>
      <c r="R52">
        <f>STDEV(R2:R50)/SQRT(COUNT(R2:R50))</f>
        <v>11.736268572250721</v>
      </c>
      <c r="S52">
        <f>STDEV(S2:S50)/SQRT(COUNT(S2:S50))</f>
        <v>5.6098267575746048</v>
      </c>
      <c r="T52">
        <f>STDEV(T2:T50)/SQRT(COUNT(T2:T50))</f>
        <v>3.8791438964821232</v>
      </c>
      <c r="U52">
        <f>STDEV(U2:U50)/SQRT(COUNT(U2:U50))</f>
        <v>8.003905296791060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EAED7-160E-954D-9CCB-CACB12F3A4D9}">
  <dimension ref="A1:L69"/>
  <sheetViews>
    <sheetView workbookViewId="0">
      <selection activeCell="F50" sqref="F50"/>
    </sheetView>
  </sheetViews>
  <sheetFormatPr baseColWidth="10" defaultRowHeight="16" x14ac:dyDescent="0.2"/>
  <cols>
    <col min="1" max="1" width="17" style="8" customWidth="1"/>
    <col min="2" max="16384" width="10.83203125" style="8"/>
  </cols>
  <sheetData>
    <row r="1" spans="1:12" x14ac:dyDescent="0.2">
      <c r="A1" s="7" t="s">
        <v>10</v>
      </c>
      <c r="B1" s="2" t="s">
        <v>7</v>
      </c>
      <c r="C1" s="2" t="s">
        <v>30</v>
      </c>
      <c r="D1" s="2" t="s">
        <v>8</v>
      </c>
      <c r="E1" s="2" t="s">
        <v>42</v>
      </c>
      <c r="H1" s="4" t="s">
        <v>29</v>
      </c>
      <c r="I1" s="2" t="s">
        <v>7</v>
      </c>
      <c r="J1" s="2" t="s">
        <v>30</v>
      </c>
      <c r="K1" s="2" t="s">
        <v>8</v>
      </c>
      <c r="L1" s="2" t="s">
        <v>42</v>
      </c>
    </row>
    <row r="2" spans="1:12" x14ac:dyDescent="0.2">
      <c r="B2" s="1">
        <v>1.790697674</v>
      </c>
      <c r="C2" s="1">
        <v>2.306666667</v>
      </c>
      <c r="D2" s="1">
        <v>1.7924957779999999</v>
      </c>
      <c r="E2" s="1">
        <v>1.8275362319999999</v>
      </c>
      <c r="I2" s="1">
        <v>1.5678003999999999E-2</v>
      </c>
      <c r="J2" s="1">
        <v>5.3746080000000003E-3</v>
      </c>
      <c r="K2" s="1">
        <v>1.1104245E-2</v>
      </c>
      <c r="L2" s="1">
        <v>8.7394010000000008E-3</v>
      </c>
    </row>
    <row r="3" spans="1:12" x14ac:dyDescent="0.2">
      <c r="B3" s="1">
        <v>1.8796296299999999</v>
      </c>
      <c r="C3" s="1">
        <v>2.7439024390000002</v>
      </c>
      <c r="D3" s="1">
        <v>1.965567997</v>
      </c>
      <c r="E3" s="1">
        <v>1.4444444439999999</v>
      </c>
      <c r="I3" s="1">
        <v>9.3995009999999993E-3</v>
      </c>
      <c r="J3" s="1">
        <v>5.2685809999999996E-3</v>
      </c>
      <c r="K3" s="1">
        <v>1.1024894E-2</v>
      </c>
      <c r="L3" s="1">
        <v>1.7941194000000001E-2</v>
      </c>
    </row>
    <row r="4" spans="1:12" x14ac:dyDescent="0.2">
      <c r="B4" s="1">
        <v>2.3577235769999998</v>
      </c>
      <c r="C4" s="1">
        <v>2.9349593500000002</v>
      </c>
      <c r="D4" s="1">
        <v>1.7319265340000001</v>
      </c>
      <c r="E4" s="1">
        <v>1.594594595</v>
      </c>
      <c r="I4" s="1">
        <v>7.1643169999999999E-3</v>
      </c>
      <c r="J4" s="1">
        <v>1.0438784E-2</v>
      </c>
      <c r="K4" s="1">
        <v>6.327236E-3</v>
      </c>
      <c r="L4" s="1">
        <v>1.8880252E-2</v>
      </c>
    </row>
    <row r="5" spans="1:12" x14ac:dyDescent="0.2">
      <c r="B5" s="1">
        <v>2.2248062019999999</v>
      </c>
      <c r="C5" s="1">
        <v>1.969135802</v>
      </c>
      <c r="D5" s="1">
        <v>2.6130019409999998</v>
      </c>
      <c r="E5" s="1">
        <v>2.031746032</v>
      </c>
      <c r="I5" s="1">
        <v>1.1890364E-2</v>
      </c>
      <c r="J5" s="1">
        <v>2.0978137000000001E-2</v>
      </c>
      <c r="K5" s="1"/>
      <c r="L5" s="1">
        <v>1.3165700000000001E-2</v>
      </c>
    </row>
    <row r="6" spans="1:12" x14ac:dyDescent="0.2">
      <c r="B6" s="1">
        <v>1.9166666670000001</v>
      </c>
      <c r="C6" s="5"/>
      <c r="D6" s="1">
        <v>2.7092484140000002</v>
      </c>
      <c r="E6" s="1">
        <v>3.1063829790000002</v>
      </c>
      <c r="I6" s="1">
        <v>1.1176263000000001E-2</v>
      </c>
      <c r="J6" s="1">
        <v>7.5960560000000003E-3</v>
      </c>
      <c r="K6" s="1">
        <v>1.1004730000000001E-2</v>
      </c>
      <c r="L6" s="1">
        <v>1.1595217999999999E-2</v>
      </c>
    </row>
    <row r="7" spans="1:12" x14ac:dyDescent="0.2">
      <c r="B7" s="1">
        <v>3.0465116280000002</v>
      </c>
      <c r="C7" s="1">
        <v>2.9925925929999999</v>
      </c>
      <c r="D7" s="1">
        <v>3.4403513210000001</v>
      </c>
      <c r="E7" s="1">
        <v>1.709219858</v>
      </c>
      <c r="I7" s="1">
        <v>6.161929E-3</v>
      </c>
      <c r="J7" s="1">
        <v>1.2416694000000001E-2</v>
      </c>
      <c r="K7" s="1">
        <v>7.7920300000000001E-3</v>
      </c>
      <c r="L7" s="1">
        <v>1.0293972E-2</v>
      </c>
    </row>
    <row r="8" spans="1:12" x14ac:dyDescent="0.2">
      <c r="B8" s="1">
        <v>1.769230769</v>
      </c>
      <c r="C8" s="1">
        <v>2.3829787229999999</v>
      </c>
      <c r="D8" s="1"/>
      <c r="E8" s="1">
        <v>1.418300654</v>
      </c>
      <c r="I8" s="1">
        <v>1.0693059E-2</v>
      </c>
      <c r="J8" s="1">
        <v>1.0190388999999999E-2</v>
      </c>
      <c r="K8" s="1"/>
      <c r="L8" s="1">
        <v>1.2208769E-2</v>
      </c>
    </row>
    <row r="9" spans="1:12" x14ac:dyDescent="0.2">
      <c r="B9" s="1">
        <v>1.8958333329999999</v>
      </c>
      <c r="C9" s="1">
        <v>2.1891891889999999</v>
      </c>
      <c r="D9" s="1">
        <v>3.5789272030000001</v>
      </c>
      <c r="E9" s="1">
        <v>1.153846154</v>
      </c>
      <c r="I9" s="1">
        <v>5.4522379999999999E-3</v>
      </c>
      <c r="J9" s="1">
        <v>6.2262970000000004E-3</v>
      </c>
      <c r="K9" s="1"/>
      <c r="L9" s="1">
        <v>6.4198670000000001E-3</v>
      </c>
    </row>
    <row r="10" spans="1:12" x14ac:dyDescent="0.2">
      <c r="B10" s="1">
        <v>1.6572769949999999</v>
      </c>
      <c r="C10" s="1"/>
      <c r="D10" s="1">
        <v>1.9444062019999999</v>
      </c>
      <c r="E10" s="1">
        <v>1.9166666670000001</v>
      </c>
      <c r="I10" s="1">
        <v>7.8714909999999996E-3</v>
      </c>
      <c r="J10" s="1"/>
      <c r="K10" s="1">
        <v>2.2349482E-2</v>
      </c>
      <c r="L10" s="1">
        <v>8.7423750000000001E-3</v>
      </c>
    </row>
    <row r="11" spans="1:12" x14ac:dyDescent="0.2">
      <c r="B11" s="1">
        <v>1.621399177</v>
      </c>
      <c r="C11" s="1">
        <v>2.1587301590000001</v>
      </c>
      <c r="D11" s="1"/>
      <c r="E11" s="1">
        <v>1.5438596490000001</v>
      </c>
      <c r="I11" s="1">
        <v>5.1521939999999997E-3</v>
      </c>
      <c r="J11" s="1">
        <v>1.4481179E-2</v>
      </c>
      <c r="K11" s="1"/>
      <c r="L11" s="1">
        <v>9.7013849999999999E-3</v>
      </c>
    </row>
    <row r="12" spans="1:12" x14ac:dyDescent="0.2">
      <c r="B12" s="1">
        <v>1.9444444439999999</v>
      </c>
      <c r="C12" s="1">
        <v>1.75</v>
      </c>
      <c r="D12" s="1">
        <v>1.6457200400000001</v>
      </c>
      <c r="E12" s="1"/>
      <c r="I12" s="1">
        <v>8.6159900000000005E-3</v>
      </c>
      <c r="J12" s="1">
        <v>3.0735037E-2</v>
      </c>
      <c r="K12" s="1">
        <v>2.3129327000000002E-2</v>
      </c>
      <c r="L12" s="1"/>
    </row>
    <row r="13" spans="1:12" x14ac:dyDescent="0.2">
      <c r="B13" s="1"/>
      <c r="C13" s="1">
        <v>1.394265233</v>
      </c>
      <c r="D13" s="1"/>
      <c r="E13" s="1">
        <v>1.2217687070000001</v>
      </c>
      <c r="I13" s="1"/>
      <c r="J13" s="1">
        <v>4.4412449999999999E-3</v>
      </c>
      <c r="K13" s="1"/>
      <c r="L13" s="1">
        <v>1.6757042E-2</v>
      </c>
    </row>
    <row r="14" spans="1:12" x14ac:dyDescent="0.2">
      <c r="B14" s="5"/>
      <c r="C14" s="1"/>
      <c r="D14" s="1"/>
      <c r="E14" s="1">
        <v>1.2222222220000001</v>
      </c>
      <c r="I14" s="1">
        <v>3.0499400000000001E-3</v>
      </c>
      <c r="J14" s="1"/>
      <c r="K14" s="1"/>
      <c r="L14" s="1">
        <v>1.9306957E-2</v>
      </c>
    </row>
    <row r="15" spans="1:12" x14ac:dyDescent="0.2">
      <c r="B15" s="1">
        <v>2.0196078430000002</v>
      </c>
      <c r="C15" s="1"/>
      <c r="D15" s="1">
        <v>1.589643463</v>
      </c>
      <c r="E15" s="1"/>
      <c r="I15" s="1">
        <v>6.0867029999999997E-3</v>
      </c>
      <c r="J15" s="1"/>
      <c r="K15" s="1">
        <v>2.5479140000000001E-2</v>
      </c>
      <c r="L15" s="1"/>
    </row>
    <row r="16" spans="1:12" x14ac:dyDescent="0.2">
      <c r="B16" s="1">
        <v>1.85</v>
      </c>
      <c r="C16" s="1">
        <v>1.6225490199999999</v>
      </c>
      <c r="D16" s="1"/>
      <c r="E16" s="1">
        <v>1.371584699</v>
      </c>
      <c r="I16" s="1">
        <v>1.1815554000000001E-2</v>
      </c>
      <c r="J16" s="1">
        <v>4.4331118000000003E-2</v>
      </c>
      <c r="K16" s="1"/>
      <c r="L16" s="1">
        <v>2.0981439000000001E-2</v>
      </c>
    </row>
    <row r="17" spans="2:12" x14ac:dyDescent="0.2">
      <c r="B17" s="1">
        <v>2.3333333330000001</v>
      </c>
      <c r="C17" s="1">
        <v>1.752380952</v>
      </c>
      <c r="D17" s="1">
        <v>2.0639151390000001</v>
      </c>
      <c r="E17" s="1">
        <v>1.5784313729999999</v>
      </c>
      <c r="I17" s="1">
        <v>5.8183940000000002E-3</v>
      </c>
      <c r="J17" s="1">
        <v>2.1981071000000001E-2</v>
      </c>
      <c r="K17" s="1">
        <v>9.4585269999999996E-3</v>
      </c>
      <c r="L17" s="1">
        <v>1.6192962000000002E-2</v>
      </c>
    </row>
    <row r="18" spans="2:12" x14ac:dyDescent="0.2">
      <c r="B18" s="1">
        <v>3.0333333329999999</v>
      </c>
      <c r="C18" s="1">
        <v>2.0841423950000002</v>
      </c>
      <c r="D18" s="1">
        <v>1.3310322510000001</v>
      </c>
      <c r="E18" s="1">
        <v>1.4624999999999999</v>
      </c>
      <c r="I18" s="1">
        <v>8.4845189999999994E-3</v>
      </c>
      <c r="J18" s="1">
        <v>1.4037053000000001E-2</v>
      </c>
      <c r="K18" s="1"/>
      <c r="L18" s="1">
        <v>1.3593296E-2</v>
      </c>
    </row>
    <row r="19" spans="2:12" x14ac:dyDescent="0.2">
      <c r="B19" s="1">
        <v>2.611111111</v>
      </c>
      <c r="C19" s="1">
        <v>1.7800687289999999</v>
      </c>
      <c r="D19" s="1">
        <v>2.4887537989999999</v>
      </c>
      <c r="E19" s="1">
        <v>1.933333333</v>
      </c>
      <c r="I19" s="1">
        <v>6.1778429999999997E-3</v>
      </c>
      <c r="J19" s="1">
        <v>2.0347997E-2</v>
      </c>
      <c r="K19" s="1">
        <v>1.6617977999999999E-2</v>
      </c>
      <c r="L19" s="1">
        <v>1.4470415E-2</v>
      </c>
    </row>
    <row r="20" spans="2:12" x14ac:dyDescent="0.2">
      <c r="B20" s="1">
        <v>2.1875</v>
      </c>
      <c r="C20" s="1">
        <v>1.8252032520000001</v>
      </c>
      <c r="D20" s="1"/>
      <c r="E20" s="1">
        <v>1.8630952380000001</v>
      </c>
      <c r="I20" s="1">
        <v>5.0062559999999997E-3</v>
      </c>
      <c r="J20" s="1">
        <v>2.2982745999999998E-2</v>
      </c>
      <c r="K20" s="1"/>
      <c r="L20" s="1">
        <v>8.8121559999999998E-3</v>
      </c>
    </row>
    <row r="21" spans="2:12" x14ac:dyDescent="0.2">
      <c r="B21" s="1">
        <v>1.80952381</v>
      </c>
      <c r="C21" s="1">
        <v>1.4701754389999999</v>
      </c>
      <c r="D21" s="1">
        <v>1.927164697</v>
      </c>
      <c r="E21" s="1">
        <v>1.7669172930000001</v>
      </c>
      <c r="I21" s="1">
        <v>1.2181917E-2</v>
      </c>
      <c r="J21" s="1">
        <v>2.4659429E-2</v>
      </c>
      <c r="K21" s="1">
        <v>2.3309322E-2</v>
      </c>
      <c r="L21" s="1">
        <v>1.2467611E-2</v>
      </c>
    </row>
    <row r="22" spans="2:12" x14ac:dyDescent="0.2">
      <c r="B22" s="1">
        <v>2.1403508769999999</v>
      </c>
      <c r="C22" s="1">
        <v>2.137254902</v>
      </c>
      <c r="D22" s="1"/>
      <c r="E22" s="1">
        <v>2.8446969700000002</v>
      </c>
      <c r="I22" s="1">
        <v>3.8262000000000001E-3</v>
      </c>
      <c r="J22" s="1">
        <v>2.6201153000000001E-2</v>
      </c>
      <c r="K22" s="1"/>
      <c r="L22" s="1">
        <v>6.9933080000000002E-3</v>
      </c>
    </row>
    <row r="23" spans="2:12" x14ac:dyDescent="0.2">
      <c r="B23" s="1">
        <v>3.5</v>
      </c>
      <c r="C23" s="1">
        <v>2.3435374150000001</v>
      </c>
      <c r="D23" s="1">
        <v>2.038490479</v>
      </c>
      <c r="E23" s="1">
        <v>1.296296296</v>
      </c>
      <c r="I23" s="1">
        <v>9.5616810000000007E-3</v>
      </c>
      <c r="J23" s="1">
        <v>1.2653842E-2</v>
      </c>
      <c r="K23" s="1">
        <v>1.4797215000000001E-2</v>
      </c>
      <c r="L23" s="5"/>
    </row>
    <row r="24" spans="2:12" x14ac:dyDescent="0.2">
      <c r="B24" s="1">
        <v>1.8030303029999999</v>
      </c>
      <c r="C24" s="1">
        <v>1.7989821880000001</v>
      </c>
      <c r="D24" s="1">
        <v>2.3292205639999999</v>
      </c>
      <c r="E24" s="1">
        <v>1.867867868</v>
      </c>
      <c r="I24" s="1">
        <v>8.8894419999999991E-3</v>
      </c>
      <c r="J24" s="1">
        <v>1.9287658999999999E-2</v>
      </c>
      <c r="K24" s="1">
        <v>2.4124555999999998E-2</v>
      </c>
      <c r="L24" s="1">
        <v>1.1333931E-2</v>
      </c>
    </row>
    <row r="25" spans="2:12" x14ac:dyDescent="0.2">
      <c r="B25" s="1"/>
      <c r="C25" s="1"/>
      <c r="D25" s="1">
        <v>2.745152263</v>
      </c>
      <c r="E25" s="1">
        <v>2.2407407400000001</v>
      </c>
      <c r="I25" s="1"/>
      <c r="J25" s="1"/>
      <c r="K25" s="1">
        <v>1.9186088E-2</v>
      </c>
      <c r="L25" s="1">
        <v>1.1522309999999999E-2</v>
      </c>
    </row>
    <row r="26" spans="2:12" x14ac:dyDescent="0.2">
      <c r="B26" s="1">
        <v>1.391666667</v>
      </c>
      <c r="C26" s="1">
        <v>2.886178862</v>
      </c>
      <c r="D26" s="1">
        <v>2.5063333330000002</v>
      </c>
      <c r="E26" s="1"/>
      <c r="I26" s="1">
        <v>2.1388537999999999E-2</v>
      </c>
      <c r="J26" s="1">
        <v>6.949032E-3</v>
      </c>
      <c r="K26" s="1">
        <v>2.4705617999999999E-2</v>
      </c>
      <c r="L26" s="1"/>
    </row>
    <row r="27" spans="2:12" x14ac:dyDescent="0.2">
      <c r="B27" s="1"/>
      <c r="C27" s="1">
        <v>1.5698924729999999</v>
      </c>
      <c r="D27" s="1"/>
      <c r="E27" s="1">
        <v>1.3392857140000001</v>
      </c>
      <c r="I27" s="1"/>
      <c r="J27" s="1">
        <v>2.5584777E-2</v>
      </c>
      <c r="K27" s="1"/>
      <c r="L27" s="1"/>
    </row>
    <row r="28" spans="2:12" x14ac:dyDescent="0.2">
      <c r="B28" s="1">
        <v>1.3463203459999999</v>
      </c>
      <c r="C28" s="1">
        <v>2.829457364</v>
      </c>
      <c r="D28" s="5"/>
      <c r="E28" s="1">
        <v>2.7123287669999998</v>
      </c>
      <c r="I28" s="1">
        <v>1.6023140000000002E-2</v>
      </c>
      <c r="J28" s="1">
        <v>9.6341359999999997E-3</v>
      </c>
      <c r="K28" s="1">
        <v>9.3747789999999998E-3</v>
      </c>
      <c r="L28" s="5"/>
    </row>
    <row r="29" spans="2:12" x14ac:dyDescent="0.2">
      <c r="B29" s="1">
        <v>1.388059701</v>
      </c>
      <c r="C29" s="1">
        <v>3.2857142860000002</v>
      </c>
      <c r="D29" s="1">
        <v>1.654901961</v>
      </c>
      <c r="E29" s="1">
        <v>2.593495935</v>
      </c>
      <c r="I29" s="1">
        <v>2.5609827000000002E-2</v>
      </c>
      <c r="J29" s="1">
        <v>4.2683679999999998E-3</v>
      </c>
      <c r="K29" s="1">
        <v>8.9693859999999993E-3</v>
      </c>
      <c r="L29" s="1">
        <v>1.6820135999999999E-2</v>
      </c>
    </row>
    <row r="30" spans="2:12" x14ac:dyDescent="0.2">
      <c r="B30" s="1">
        <v>1.518018018</v>
      </c>
      <c r="C30" s="1">
        <v>2.494736842</v>
      </c>
      <c r="D30" s="1">
        <v>1.902439024</v>
      </c>
      <c r="E30" s="1">
        <v>2.1264367819999999</v>
      </c>
      <c r="I30" s="1">
        <v>1.6500687999999999E-2</v>
      </c>
      <c r="J30" s="1">
        <v>7.5180380000000003E-3</v>
      </c>
      <c r="K30" s="1">
        <v>6.4333410000000004E-3</v>
      </c>
      <c r="L30" s="1">
        <v>1.9433464000000001E-2</v>
      </c>
    </row>
    <row r="31" spans="2:12" x14ac:dyDescent="0.2">
      <c r="B31" s="1">
        <v>1.5243902439999999</v>
      </c>
      <c r="C31" s="1"/>
      <c r="D31" s="1">
        <v>1.643010753</v>
      </c>
      <c r="E31" s="1">
        <v>1.735632184</v>
      </c>
      <c r="I31" s="1">
        <v>2.8495366000000001E-2</v>
      </c>
      <c r="J31" s="1"/>
      <c r="K31" s="1">
        <v>7.3900939999999998E-3</v>
      </c>
      <c r="L31" s="1">
        <v>2.0097792E-2</v>
      </c>
    </row>
    <row r="32" spans="2:12" x14ac:dyDescent="0.2">
      <c r="B32" s="1">
        <v>1.682051282</v>
      </c>
      <c r="C32" s="1"/>
      <c r="D32" s="1">
        <v>2.157333333</v>
      </c>
      <c r="E32" s="1">
        <v>1.5267857140000001</v>
      </c>
      <c r="I32" s="1">
        <v>2.0668582000000001E-2</v>
      </c>
      <c r="J32" s="1">
        <v>1.6082293000000001E-2</v>
      </c>
      <c r="K32" s="1">
        <v>1.7955539999999999E-2</v>
      </c>
      <c r="L32" s="1">
        <v>4.7275559999999999E-3</v>
      </c>
    </row>
    <row r="33" spans="2:12" x14ac:dyDescent="0.2">
      <c r="B33" s="1"/>
      <c r="C33" s="1">
        <v>2.0816326530000002</v>
      </c>
      <c r="D33" s="1">
        <v>2.403846154</v>
      </c>
      <c r="E33" s="1"/>
      <c r="I33" s="1"/>
      <c r="J33" s="1">
        <v>1.0734077E-2</v>
      </c>
      <c r="K33" s="1">
        <v>9.9809770000000003E-3</v>
      </c>
      <c r="L33" s="1">
        <v>2.0403015E-2</v>
      </c>
    </row>
    <row r="34" spans="2:12" x14ac:dyDescent="0.2">
      <c r="B34" s="1">
        <v>1.606060606</v>
      </c>
      <c r="C34" s="1">
        <v>1.5747126440000001</v>
      </c>
      <c r="D34" s="1">
        <v>2.0874316940000002</v>
      </c>
      <c r="E34" s="1"/>
      <c r="I34" s="1">
        <v>1.5272025E-2</v>
      </c>
      <c r="J34" s="1">
        <v>1.8632213000000002E-2</v>
      </c>
      <c r="K34" s="1">
        <v>1.0327266999999999E-2</v>
      </c>
      <c r="L34" s="1"/>
    </row>
    <row r="35" spans="2:12" x14ac:dyDescent="0.2">
      <c r="B35" s="1">
        <v>1.4965986389999999</v>
      </c>
      <c r="C35" s="1">
        <v>1.881818182</v>
      </c>
      <c r="D35" s="1">
        <v>1.5442424239999999</v>
      </c>
      <c r="E35" s="1"/>
      <c r="I35" s="1">
        <v>7.5685650000000002E-3</v>
      </c>
      <c r="J35" s="1">
        <v>1.8680419E-2</v>
      </c>
      <c r="K35" s="1">
        <v>1.4999261999999999E-2</v>
      </c>
      <c r="L35" s="1"/>
    </row>
    <row r="36" spans="2:12" x14ac:dyDescent="0.2">
      <c r="B36" s="1">
        <v>1.2272727269999999</v>
      </c>
      <c r="C36" s="1">
        <v>1.7166666669999999</v>
      </c>
      <c r="D36" s="1">
        <v>2.141242938</v>
      </c>
      <c r="E36" s="1"/>
      <c r="I36" s="1">
        <v>1.2013144E-2</v>
      </c>
      <c r="J36" s="1">
        <v>4.1670750000000001E-3</v>
      </c>
      <c r="K36" s="1">
        <v>8.4952970000000006E-3</v>
      </c>
      <c r="L36" s="1"/>
    </row>
    <row r="37" spans="2:12" x14ac:dyDescent="0.2">
      <c r="B37" s="1">
        <v>1.5300546450000001</v>
      </c>
      <c r="C37" s="1">
        <v>1.1528455280000001</v>
      </c>
      <c r="D37" s="1">
        <v>2.1446540879999998</v>
      </c>
      <c r="E37" s="1"/>
      <c r="I37" s="1">
        <v>4.9444579999999997E-3</v>
      </c>
      <c r="J37" s="1">
        <v>4.2990770000000001E-3</v>
      </c>
      <c r="K37" s="1">
        <v>9.3815740000000002E-3</v>
      </c>
      <c r="L37" s="1"/>
    </row>
    <row r="38" spans="2:12" x14ac:dyDescent="0.2">
      <c r="B38" s="1">
        <v>2.0199004980000002</v>
      </c>
      <c r="C38" s="1">
        <v>1.1596491229999999</v>
      </c>
      <c r="D38" s="1"/>
      <c r="E38" s="1"/>
      <c r="I38" s="1">
        <v>8.6525330000000004E-3</v>
      </c>
      <c r="J38" s="1"/>
      <c r="K38" s="1"/>
      <c r="L38" s="1"/>
    </row>
    <row r="39" spans="2:12" x14ac:dyDescent="0.2">
      <c r="B39" s="1">
        <v>1.176767677</v>
      </c>
      <c r="C39" s="1"/>
      <c r="D39" s="1">
        <v>2.122807018</v>
      </c>
      <c r="E39" s="1"/>
      <c r="I39" s="1">
        <v>1.8355548999999999E-2</v>
      </c>
      <c r="J39" s="1">
        <v>3.5588140999999997E-2</v>
      </c>
      <c r="K39" s="1">
        <v>1.4591539000000001E-2</v>
      </c>
      <c r="L39" s="1"/>
    </row>
    <row r="40" spans="2:12" x14ac:dyDescent="0.2">
      <c r="B40" s="1"/>
      <c r="C40" s="1"/>
      <c r="D40" s="1">
        <v>2.6277056280000002</v>
      </c>
      <c r="E40" s="1"/>
      <c r="I40" s="1"/>
      <c r="J40" s="1">
        <v>2.4833208999999998E-2</v>
      </c>
      <c r="K40" s="1">
        <v>7.0026300000000001E-3</v>
      </c>
      <c r="L40" s="1"/>
    </row>
    <row r="41" spans="2:12" x14ac:dyDescent="0.2">
      <c r="B41" s="1">
        <v>1.129378531</v>
      </c>
      <c r="C41" s="1">
        <v>2.5024875620000002</v>
      </c>
      <c r="D41" s="1">
        <v>2.005899705</v>
      </c>
      <c r="E41" s="1"/>
      <c r="I41" s="1">
        <v>1.0446001999999999E-2</v>
      </c>
      <c r="J41" s="1">
        <v>1.7480202E-2</v>
      </c>
      <c r="K41" s="1">
        <v>4.0926640000000002E-3</v>
      </c>
      <c r="L41" s="1"/>
    </row>
    <row r="42" spans="2:12" x14ac:dyDescent="0.2">
      <c r="B42" s="1">
        <v>1.1589743589999999</v>
      </c>
      <c r="C42" s="1">
        <v>1.721311475</v>
      </c>
      <c r="D42" s="1">
        <v>1.2849162009999999</v>
      </c>
      <c r="E42" s="1"/>
      <c r="I42" s="1">
        <v>1.9526503000000001E-2</v>
      </c>
      <c r="J42" s="1">
        <v>6.8000860000000003E-3</v>
      </c>
      <c r="K42" s="1">
        <v>7.3780169999999997E-3</v>
      </c>
      <c r="L42" s="1"/>
    </row>
    <row r="43" spans="2:12" x14ac:dyDescent="0.2">
      <c r="B43" s="1">
        <v>1.6336996340000001</v>
      </c>
      <c r="C43" s="1">
        <v>1.9277777780000001</v>
      </c>
      <c r="D43" s="1">
        <v>1.9407407409999999</v>
      </c>
      <c r="E43" s="1"/>
      <c r="I43" s="1">
        <v>5.030306E-3</v>
      </c>
      <c r="J43" s="1">
        <v>6.3814040000000002E-3</v>
      </c>
      <c r="K43" s="1">
        <v>6.0602329999999999E-3</v>
      </c>
      <c r="L43" s="1"/>
    </row>
    <row r="44" spans="2:12" x14ac:dyDescent="0.2">
      <c r="B44" s="1">
        <v>1.658823529</v>
      </c>
      <c r="C44" s="1">
        <v>1.5464480869999999</v>
      </c>
      <c r="D44" s="1">
        <v>2.1885521890000001</v>
      </c>
      <c r="E44" s="1"/>
      <c r="I44" s="1">
        <v>9.1183310000000004E-3</v>
      </c>
      <c r="J44" s="1">
        <v>1.4324332E-2</v>
      </c>
      <c r="K44" s="1">
        <v>1.0371059E-2</v>
      </c>
      <c r="L44" s="1"/>
    </row>
    <row r="45" spans="2:12" x14ac:dyDescent="0.2">
      <c r="B45" s="1"/>
      <c r="C45" s="1">
        <v>1.1616161620000001</v>
      </c>
      <c r="D45" s="1">
        <v>1.7457627120000001</v>
      </c>
      <c r="E45" s="1"/>
      <c r="I45" s="1"/>
      <c r="J45" s="1">
        <v>2.082991E-2</v>
      </c>
      <c r="K45" s="1">
        <v>8.9565300000000007E-3</v>
      </c>
      <c r="L45" s="1"/>
    </row>
    <row r="46" spans="2:12" x14ac:dyDescent="0.2">
      <c r="B46" s="1"/>
      <c r="C46" s="1">
        <v>1.2598290599999999</v>
      </c>
      <c r="D46" s="1">
        <v>2</v>
      </c>
      <c r="E46" s="1"/>
      <c r="I46" s="1">
        <v>2.3076405000000001E-2</v>
      </c>
      <c r="J46" s="1">
        <v>2.0623044E-2</v>
      </c>
      <c r="K46" s="1">
        <v>8.0882780000000008E-3</v>
      </c>
      <c r="L46" s="1"/>
    </row>
    <row r="47" spans="2:12" x14ac:dyDescent="0.2">
      <c r="B47" s="1">
        <v>1.112098765</v>
      </c>
      <c r="C47" s="1">
        <v>1.9699453549999999</v>
      </c>
      <c r="D47" s="1">
        <v>1.9467787110000001</v>
      </c>
      <c r="E47" s="1"/>
      <c r="I47" s="1">
        <v>3.4246469999999998E-3</v>
      </c>
      <c r="J47" s="1"/>
      <c r="K47" s="1">
        <v>4.9514229999999999E-3</v>
      </c>
      <c r="L47" s="1"/>
    </row>
    <row r="48" spans="2:12" x14ac:dyDescent="0.2">
      <c r="B48" s="1">
        <v>1.1649484539999999</v>
      </c>
      <c r="C48" s="1">
        <v>2.111111111</v>
      </c>
      <c r="D48" s="1">
        <v>2.1289308180000002</v>
      </c>
      <c r="E48" s="1"/>
      <c r="I48" s="1">
        <v>5.4517760000000002E-3</v>
      </c>
      <c r="J48" s="1"/>
      <c r="K48" s="1">
        <v>4.746012E-3</v>
      </c>
      <c r="L48" s="1"/>
    </row>
    <row r="49" spans="2:12" x14ac:dyDescent="0.2">
      <c r="B49" s="1">
        <v>1.458874459</v>
      </c>
      <c r="C49" s="1"/>
      <c r="D49" s="1"/>
      <c r="E49" s="1"/>
      <c r="I49" s="1"/>
      <c r="J49" s="1"/>
      <c r="K49" s="1"/>
      <c r="L49" s="1"/>
    </row>
    <row r="50" spans="2:12" x14ac:dyDescent="0.2">
      <c r="B50" s="1">
        <v>1.3209876540000001</v>
      </c>
      <c r="C50" s="1"/>
      <c r="D50" s="1">
        <v>1.163265306</v>
      </c>
      <c r="E50" s="1"/>
      <c r="I50" s="1"/>
      <c r="J50" s="1"/>
      <c r="K50" s="1"/>
      <c r="L50" s="1"/>
    </row>
    <row r="51" spans="2:12" x14ac:dyDescent="0.2">
      <c r="B51" s="1"/>
      <c r="C51" s="1"/>
      <c r="D51" s="1">
        <v>1.5438596490000001</v>
      </c>
      <c r="E51" s="1"/>
      <c r="I51" s="1"/>
      <c r="J51" s="1"/>
      <c r="K51" s="1">
        <v>1.5761448000000001E-2</v>
      </c>
      <c r="L51" s="1"/>
    </row>
    <row r="52" spans="2:12" x14ac:dyDescent="0.2">
      <c r="B52" s="1"/>
      <c r="C52" s="1"/>
      <c r="D52" s="1">
        <v>1.3727598569999999</v>
      </c>
      <c r="E52" s="1"/>
      <c r="I52" s="1"/>
      <c r="J52" s="1"/>
      <c r="K52" s="1">
        <v>3.5477603000000003E-2</v>
      </c>
      <c r="L52" s="1"/>
    </row>
    <row r="53" spans="2:12" x14ac:dyDescent="0.2">
      <c r="B53" s="1"/>
      <c r="C53" s="1"/>
      <c r="D53" s="1">
        <v>1.846938776</v>
      </c>
      <c r="E53" s="1"/>
      <c r="I53" s="1"/>
      <c r="J53" s="1"/>
      <c r="K53" s="1">
        <v>2.0916179999999999E-2</v>
      </c>
      <c r="L53" s="1"/>
    </row>
    <row r="54" spans="2:12" x14ac:dyDescent="0.2">
      <c r="B54" s="1"/>
      <c r="C54" s="1"/>
      <c r="D54" s="1">
        <v>2.0340136050000002</v>
      </c>
      <c r="E54" s="1"/>
      <c r="I54" s="1"/>
      <c r="J54" s="1"/>
      <c r="K54" s="1">
        <v>9.3862370000000004E-3</v>
      </c>
      <c r="L54" s="1"/>
    </row>
    <row r="55" spans="2:12" x14ac:dyDescent="0.2">
      <c r="B55" s="1"/>
      <c r="C55" s="1"/>
      <c r="D55" s="1">
        <v>2.1195652169999999</v>
      </c>
      <c r="E55" s="1"/>
      <c r="I55" s="1"/>
      <c r="J55" s="1"/>
      <c r="K55" s="1">
        <v>2.3304182E-2</v>
      </c>
      <c r="L55" s="1"/>
    </row>
    <row r="56" spans="2:12" x14ac:dyDescent="0.2">
      <c r="B56" s="1"/>
      <c r="C56" s="1"/>
      <c r="D56" s="1">
        <v>1.405405405</v>
      </c>
      <c r="E56" s="1"/>
      <c r="I56" s="1"/>
      <c r="J56" s="1"/>
      <c r="K56" s="1">
        <v>1.4724783E-2</v>
      </c>
      <c r="L56" s="1"/>
    </row>
    <row r="57" spans="2:12" x14ac:dyDescent="0.2">
      <c r="B57" s="1"/>
      <c r="C57" s="1"/>
      <c r="D57" s="1">
        <v>1.993464052</v>
      </c>
      <c r="E57" s="1"/>
      <c r="I57" s="1"/>
      <c r="J57" s="1"/>
      <c r="K57" s="1">
        <v>1.809092E-2</v>
      </c>
      <c r="L57" s="1"/>
    </row>
    <row r="58" spans="2:12" x14ac:dyDescent="0.2">
      <c r="B58" s="1"/>
      <c r="C58" s="1"/>
      <c r="D58" s="1">
        <v>2.1185897439999999</v>
      </c>
      <c r="E58" s="1"/>
      <c r="I58" s="1"/>
      <c r="J58" s="1"/>
      <c r="K58" s="1">
        <v>2.7466979999999998E-2</v>
      </c>
      <c r="L58" s="1"/>
    </row>
    <row r="59" spans="2:12" x14ac:dyDescent="0.2">
      <c r="B59" s="1"/>
      <c r="C59" s="1"/>
      <c r="D59" s="1"/>
      <c r="E59" s="1"/>
      <c r="I59" s="1"/>
      <c r="J59" s="1"/>
      <c r="K59" s="1">
        <v>2.0219054E-2</v>
      </c>
      <c r="L59" s="1"/>
    </row>
    <row r="60" spans="2:12" x14ac:dyDescent="0.2">
      <c r="B60" s="1"/>
      <c r="C60" s="1"/>
      <c r="D60" s="1"/>
      <c r="E60" s="1"/>
      <c r="I60" s="1"/>
      <c r="J60" s="1"/>
      <c r="K60" s="1"/>
      <c r="L60" s="1"/>
    </row>
    <row r="61" spans="2:12" x14ac:dyDescent="0.2">
      <c r="B61" s="1"/>
      <c r="C61" s="1"/>
      <c r="D61" s="1">
        <v>1.2460317460000001</v>
      </c>
      <c r="E61" s="1"/>
      <c r="I61" s="1"/>
      <c r="J61" s="1"/>
      <c r="K61" s="1"/>
      <c r="L61" s="1"/>
    </row>
    <row r="62" spans="2:12" x14ac:dyDescent="0.2">
      <c r="B62" s="1"/>
      <c r="C62" s="1"/>
      <c r="D62" s="1">
        <v>1.8524590160000001</v>
      </c>
      <c r="E62" s="1"/>
      <c r="I62" s="1"/>
      <c r="J62" s="1"/>
      <c r="K62" s="1">
        <v>4.0569768999999999E-2</v>
      </c>
      <c r="L62" s="1"/>
    </row>
    <row r="63" spans="2:12" x14ac:dyDescent="0.2">
      <c r="B63" s="1"/>
      <c r="C63" s="1"/>
      <c r="D63" s="1">
        <v>2.5035460989999998</v>
      </c>
      <c r="E63" s="1"/>
      <c r="I63" s="1"/>
      <c r="J63" s="1"/>
      <c r="K63" s="1">
        <v>3.0628804999999999E-2</v>
      </c>
      <c r="L63" s="1"/>
    </row>
    <row r="64" spans="2:12" x14ac:dyDescent="0.2">
      <c r="B64" s="1"/>
      <c r="C64" s="1"/>
      <c r="D64" s="1">
        <v>3.988505747</v>
      </c>
      <c r="E64" s="1"/>
      <c r="I64" s="1"/>
      <c r="J64" s="1"/>
      <c r="K64" s="1">
        <v>8.8277770000000002E-3</v>
      </c>
      <c r="L64" s="1"/>
    </row>
    <row r="65" spans="1:12" x14ac:dyDescent="0.2">
      <c r="B65" s="1"/>
      <c r="C65" s="1"/>
      <c r="D65" s="1">
        <v>1.219135802</v>
      </c>
      <c r="E65" s="1"/>
      <c r="I65" s="1"/>
      <c r="J65" s="1"/>
      <c r="K65" s="1">
        <v>8.7969710000000007E-3</v>
      </c>
      <c r="L65" s="1"/>
    </row>
    <row r="66" spans="1:12" x14ac:dyDescent="0.2">
      <c r="B66" s="1"/>
      <c r="C66" s="1"/>
      <c r="D66" s="1">
        <v>1.238636364</v>
      </c>
      <c r="E66" s="1"/>
      <c r="I66" s="1"/>
      <c r="J66" s="1"/>
      <c r="K66" s="1">
        <v>1.5113534E-2</v>
      </c>
      <c r="L66" s="1"/>
    </row>
    <row r="67" spans="1:12" x14ac:dyDescent="0.2">
      <c r="I67" s="1"/>
      <c r="J67" s="1"/>
      <c r="K67" s="1">
        <v>1.1561508E-2</v>
      </c>
      <c r="L67" s="1"/>
    </row>
    <row r="68" spans="1:12" x14ac:dyDescent="0.2">
      <c r="A68" s="7" t="s">
        <v>52</v>
      </c>
      <c r="B68" s="8">
        <f>AVERAGE(B2:B67)</f>
        <v>1.8033404180731709</v>
      </c>
      <c r="C68" s="8">
        <f>AVERAGE(C2:C67)</f>
        <v>2.012382780552632</v>
      </c>
      <c r="D68" s="8">
        <f>AVERAGE(D2:D67)</f>
        <v>2.0338216133653848</v>
      </c>
      <c r="E68" s="8">
        <f>AVERAGE(E2:E67)</f>
        <v>1.8017863249642854</v>
      </c>
      <c r="I68" s="8">
        <f>AVERAGE(I2:I67)</f>
        <v>1.1017565463414635E-2</v>
      </c>
      <c r="J68" s="8">
        <f>AVERAGE(J2:J67)</f>
        <v>1.5590741230769237E-2</v>
      </c>
      <c r="K68" s="8">
        <f>AVERAGE(K2:K67)</f>
        <v>1.4616040820000002E-2</v>
      </c>
      <c r="L68" s="8">
        <f>AVERAGE(L2:L67)</f>
        <v>1.3523135500000002E-2</v>
      </c>
    </row>
    <row r="69" spans="1:12" x14ac:dyDescent="0.2">
      <c r="A69" s="7" t="s">
        <v>53</v>
      </c>
      <c r="B69" s="8">
        <f>STDEV(B2:B67)/SQRT(COUNT(B2:B67))</f>
        <v>8.4203410246550786E-2</v>
      </c>
      <c r="C69" s="8">
        <f>STDEV(C2:C67)/SQRT(COUNT(C2:C67))</f>
        <v>8.826459227055633E-2</v>
      </c>
      <c r="D69" s="8">
        <f>STDEV(D2:D67)/SQRT(COUNT(D2:D67))</f>
        <v>7.9725716615883541E-2</v>
      </c>
      <c r="E69" s="8">
        <f>STDEV(E2:E67)/SQRT(COUNT(E2:E67))</f>
        <v>9.6372139311145438E-2</v>
      </c>
      <c r="I69" s="8">
        <f>STDEV(I2:I67)/SQRT(COUNT(I2:I67))</f>
        <v>9.9805323386325216E-4</v>
      </c>
      <c r="J69" s="8">
        <f>STDEV(J2:J67)/SQRT(COUNT(J2:J67))</f>
        <v>1.5113727966047286E-3</v>
      </c>
      <c r="K69" s="8">
        <f>STDEV(K2:K67)/SQRT(COUNT(K2:K67))</f>
        <v>1.1763149741354654E-3</v>
      </c>
      <c r="L69" s="8">
        <f>STDEV(L2:L67)/SQRT(COUNT(L2:L67))</f>
        <v>9.3730560271466782E-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E6EB7-8E48-604C-81ED-287B866A137E}">
  <dimension ref="A1:L52"/>
  <sheetViews>
    <sheetView workbookViewId="0">
      <selection activeCell="L67" sqref="L67"/>
    </sheetView>
  </sheetViews>
  <sheetFormatPr baseColWidth="10" defaultRowHeight="16" x14ac:dyDescent="0.2"/>
  <cols>
    <col min="1" max="1" width="14.5" customWidth="1"/>
  </cols>
  <sheetData>
    <row r="1" spans="1:12" x14ac:dyDescent="0.2">
      <c r="A1" s="3" t="s">
        <v>24</v>
      </c>
      <c r="B1" s="2" t="s">
        <v>39</v>
      </c>
      <c r="C1" s="2" t="s">
        <v>49</v>
      </c>
      <c r="D1" s="2" t="s">
        <v>50</v>
      </c>
      <c r="E1" s="2" t="s">
        <v>51</v>
      </c>
      <c r="H1" s="4" t="s">
        <v>10</v>
      </c>
      <c r="I1" s="2" t="s">
        <v>39</v>
      </c>
      <c r="J1" s="2" t="s">
        <v>49</v>
      </c>
      <c r="K1" s="2" t="s">
        <v>50</v>
      </c>
      <c r="L1" s="2" t="s">
        <v>51</v>
      </c>
    </row>
    <row r="2" spans="1:12" x14ac:dyDescent="0.2">
      <c r="B2" s="1">
        <v>2.1558361599999998</v>
      </c>
      <c r="C2" s="1">
        <v>2.0581817</v>
      </c>
      <c r="D2" s="1">
        <v>0.54</v>
      </c>
      <c r="E2" s="1">
        <v>0.40092854999999999</v>
      </c>
      <c r="I2" s="1">
        <v>2.9142940400000001</v>
      </c>
      <c r="J2" s="1">
        <v>1.6097561</v>
      </c>
      <c r="K2" s="1">
        <v>3.5</v>
      </c>
      <c r="L2" s="1">
        <v>2.95121951</v>
      </c>
    </row>
    <row r="3" spans="1:12" x14ac:dyDescent="0.2">
      <c r="B3" s="1">
        <v>1.0588873700000001</v>
      </c>
      <c r="C3" s="1">
        <v>3.7630083299999999</v>
      </c>
      <c r="D3" s="1">
        <v>1.01</v>
      </c>
      <c r="E3" s="1">
        <v>0.21358003</v>
      </c>
      <c r="I3" s="1">
        <v>3.1568627500000002</v>
      </c>
      <c r="J3" s="1">
        <v>2.1153846199999999</v>
      </c>
      <c r="K3" s="1">
        <v>3.93939394</v>
      </c>
      <c r="L3" s="1">
        <v>3.2830188699999998</v>
      </c>
    </row>
    <row r="4" spans="1:12" x14ac:dyDescent="0.2">
      <c r="B4" s="1"/>
      <c r="C4" s="1">
        <v>2.9345995199999999</v>
      </c>
      <c r="D4" s="1">
        <v>0.91</v>
      </c>
      <c r="E4" s="1">
        <v>1.5229757799999999</v>
      </c>
      <c r="I4" s="1"/>
      <c r="J4" s="1">
        <v>2.5324675299999999</v>
      </c>
      <c r="K4" s="1">
        <v>2.9117647099999999</v>
      </c>
      <c r="L4" s="1">
        <v>3.0869565200000002</v>
      </c>
    </row>
    <row r="5" spans="1:12" x14ac:dyDescent="0.2">
      <c r="B5" s="1">
        <v>2.1127707400000002</v>
      </c>
      <c r="C5" s="5"/>
      <c r="D5" s="1">
        <v>0.37</v>
      </c>
      <c r="E5" s="1">
        <v>0.1343463</v>
      </c>
      <c r="I5" s="1">
        <v>3.53655556</v>
      </c>
      <c r="J5" s="1">
        <v>2.9753086400000002</v>
      </c>
      <c r="K5" s="1">
        <v>2.7647058800000002</v>
      </c>
      <c r="L5" s="1">
        <v>1.63953488</v>
      </c>
    </row>
    <row r="6" spans="1:12" x14ac:dyDescent="0.2">
      <c r="B6" s="1">
        <v>3.32925425</v>
      </c>
      <c r="C6" s="1">
        <v>3.7611618</v>
      </c>
      <c r="D6" s="1"/>
      <c r="E6" s="1">
        <v>0.35429708999999998</v>
      </c>
      <c r="F6" s="8"/>
      <c r="I6" s="1">
        <v>5.0818479099999996</v>
      </c>
      <c r="J6" s="1">
        <v>3.5625</v>
      </c>
      <c r="K6" s="1">
        <v>3.875</v>
      </c>
      <c r="L6" s="1">
        <v>2.31182796</v>
      </c>
    </row>
    <row r="7" spans="1:12" x14ac:dyDescent="0.2">
      <c r="B7" s="1">
        <v>6.55917452</v>
      </c>
      <c r="C7" s="1">
        <v>1.5425967</v>
      </c>
      <c r="D7" s="1">
        <v>0</v>
      </c>
      <c r="E7" s="1">
        <v>1.9589406</v>
      </c>
      <c r="I7" s="1">
        <v>4.1785601999999997</v>
      </c>
      <c r="J7" s="1">
        <v>2.3863636399999999</v>
      </c>
      <c r="K7" s="1">
        <v>3.6190476199999999</v>
      </c>
      <c r="L7" s="1">
        <v>2.6421052600000001</v>
      </c>
    </row>
    <row r="8" spans="1:12" x14ac:dyDescent="0.2">
      <c r="B8" s="1"/>
      <c r="C8" s="1">
        <v>1.8096435900000001</v>
      </c>
      <c r="D8" s="1">
        <v>0.44</v>
      </c>
      <c r="E8" s="1">
        <v>1.2377922699999999</v>
      </c>
      <c r="I8" s="1"/>
      <c r="J8" s="1">
        <v>2.7205882400000001</v>
      </c>
      <c r="K8" s="1">
        <v>3.9347826100000001</v>
      </c>
      <c r="L8" s="1">
        <v>4.0645161300000003</v>
      </c>
    </row>
    <row r="9" spans="1:12" x14ac:dyDescent="0.2">
      <c r="B9" s="1">
        <v>1.83118242</v>
      </c>
      <c r="C9" s="5"/>
      <c r="D9" s="1">
        <v>1.19</v>
      </c>
      <c r="E9" s="1">
        <v>1.1806600300000001</v>
      </c>
      <c r="I9" s="1">
        <v>3.6538461500000001</v>
      </c>
      <c r="J9" s="1">
        <v>2.3292682899999999</v>
      </c>
      <c r="K9" s="1"/>
      <c r="L9" s="1">
        <v>3.3521126799999998</v>
      </c>
    </row>
    <row r="10" spans="1:12" x14ac:dyDescent="0.2">
      <c r="B10" s="1">
        <v>3.6432527000000001</v>
      </c>
      <c r="C10" s="1">
        <v>5.9807236699999997</v>
      </c>
      <c r="D10" s="1">
        <v>1</v>
      </c>
      <c r="E10" s="1">
        <v>0.25799527</v>
      </c>
      <c r="I10" s="1">
        <v>4.2412172200000002</v>
      </c>
      <c r="J10" s="1">
        <v>2.6853932600000001</v>
      </c>
      <c r="K10" s="1">
        <v>2.8181818199999999</v>
      </c>
      <c r="L10" s="1">
        <v>2.71111111</v>
      </c>
    </row>
    <row r="11" spans="1:12" x14ac:dyDescent="0.2">
      <c r="B11" s="1"/>
      <c r="C11" s="1"/>
      <c r="D11" s="1"/>
      <c r="E11" s="1">
        <v>1.8403038599999999</v>
      </c>
      <c r="I11" s="1"/>
      <c r="J11" s="1"/>
      <c r="K11" s="1">
        <v>3.3214285700000001</v>
      </c>
      <c r="L11" s="1">
        <v>3.12162162</v>
      </c>
    </row>
    <row r="12" spans="1:12" x14ac:dyDescent="0.2">
      <c r="B12" s="1">
        <v>0.82695030999999997</v>
      </c>
      <c r="C12" s="1">
        <v>5.8361815300000002</v>
      </c>
      <c r="D12" s="1">
        <v>0</v>
      </c>
      <c r="E12" s="1"/>
      <c r="I12" s="1">
        <v>1.73067368</v>
      </c>
      <c r="J12" s="1">
        <v>3.2195122</v>
      </c>
      <c r="K12" s="1"/>
      <c r="L12" s="1"/>
    </row>
    <row r="13" spans="1:12" x14ac:dyDescent="0.2">
      <c r="B13" s="1"/>
      <c r="C13" s="1">
        <v>3.1604741600000001</v>
      </c>
      <c r="D13" s="1">
        <v>0.28000000000000003</v>
      </c>
      <c r="E13" s="1">
        <v>0.41015207999999997</v>
      </c>
      <c r="I13" s="1"/>
      <c r="J13" s="1">
        <v>2.6170212799999999</v>
      </c>
      <c r="K13" s="1">
        <v>4.1395348800000002</v>
      </c>
      <c r="L13" s="1">
        <v>4.8775510200000003</v>
      </c>
    </row>
    <row r="14" spans="1:12" x14ac:dyDescent="0.2">
      <c r="B14" s="1">
        <v>2.3915742999999998</v>
      </c>
      <c r="C14" s="1">
        <v>2.8220793400000002</v>
      </c>
      <c r="D14" s="1"/>
      <c r="E14" s="1">
        <v>0.79170295000000002</v>
      </c>
      <c r="I14" s="1"/>
      <c r="J14" s="1">
        <v>2.67391304</v>
      </c>
      <c r="K14" s="1">
        <v>3.6666666700000001</v>
      </c>
      <c r="L14" s="1">
        <v>3.26315789</v>
      </c>
    </row>
    <row r="15" spans="1:12" x14ac:dyDescent="0.2">
      <c r="B15" s="1"/>
      <c r="C15" s="1">
        <v>1.4593509899999999</v>
      </c>
      <c r="D15" s="1"/>
      <c r="E15" s="1">
        <v>0.26733560000000001</v>
      </c>
      <c r="I15" s="1">
        <v>2.4035087700000002</v>
      </c>
      <c r="J15" s="1">
        <v>5.17021277</v>
      </c>
      <c r="K15" s="1"/>
      <c r="L15" s="1">
        <v>2.5294117599999999</v>
      </c>
    </row>
    <row r="16" spans="1:12" x14ac:dyDescent="0.2">
      <c r="B16" s="1">
        <v>2.3276865400000002</v>
      </c>
      <c r="C16" s="1">
        <v>8.9821429999999994E-2</v>
      </c>
      <c r="D16" s="1"/>
      <c r="E16" s="1">
        <v>1.31227231</v>
      </c>
      <c r="I16" s="1"/>
      <c r="J16" s="1"/>
      <c r="K16" s="1"/>
      <c r="L16" s="1">
        <v>2.6166666699999999</v>
      </c>
    </row>
    <row r="17" spans="2:12" x14ac:dyDescent="0.2">
      <c r="B17" s="1">
        <v>4.7477744800000004</v>
      </c>
      <c r="C17" s="1">
        <v>2.45290242</v>
      </c>
      <c r="D17" s="1"/>
      <c r="E17" s="1">
        <v>0.12800081999999999</v>
      </c>
      <c r="I17" s="1">
        <v>3.5</v>
      </c>
      <c r="J17" s="1"/>
      <c r="K17" s="1"/>
      <c r="L17" s="1"/>
    </row>
    <row r="18" spans="2:12" x14ac:dyDescent="0.2">
      <c r="B18" s="1">
        <v>3.5128805600000002</v>
      </c>
      <c r="C18" s="1"/>
      <c r="D18" s="1"/>
      <c r="E18" s="1">
        <v>1.1983096799999999</v>
      </c>
      <c r="I18" s="1">
        <v>2.4886490499999998</v>
      </c>
      <c r="J18" s="1"/>
      <c r="K18" s="1"/>
      <c r="L18" s="1"/>
    </row>
    <row r="19" spans="2:12" x14ac:dyDescent="0.2">
      <c r="B19" s="1"/>
      <c r="C19" s="1"/>
      <c r="D19" s="1"/>
      <c r="E19" s="1"/>
      <c r="I19" s="1">
        <v>3.5</v>
      </c>
      <c r="J19" s="1"/>
      <c r="K19" s="1"/>
      <c r="L19" s="1"/>
    </row>
    <row r="20" spans="2:12" x14ac:dyDescent="0.2">
      <c r="B20" s="1">
        <v>1.0771451299999999</v>
      </c>
      <c r="C20" s="1"/>
      <c r="D20" s="1"/>
      <c r="E20" s="1"/>
      <c r="I20" s="1"/>
      <c r="J20" s="1"/>
      <c r="K20" s="1"/>
      <c r="L20" s="1"/>
    </row>
    <row r="21" spans="2:12" x14ac:dyDescent="0.2">
      <c r="B21" s="1"/>
      <c r="C21" s="1"/>
      <c r="D21" s="1"/>
      <c r="E21" s="1"/>
      <c r="I21" s="1">
        <v>3.19047619</v>
      </c>
      <c r="J21" s="1"/>
      <c r="K21" s="1"/>
      <c r="L21" s="1"/>
    </row>
    <row r="22" spans="2:12" x14ac:dyDescent="0.2">
      <c r="B22" s="1">
        <v>0.98586921000000005</v>
      </c>
      <c r="C22" s="1"/>
      <c r="D22" s="1"/>
      <c r="E22" s="1"/>
      <c r="I22" s="1"/>
      <c r="J22" s="1"/>
      <c r="K22" s="1"/>
      <c r="L22" s="1"/>
    </row>
    <row r="23" spans="2:12" x14ac:dyDescent="0.2">
      <c r="B23" s="1">
        <v>1.5008630000000001</v>
      </c>
      <c r="C23" s="1"/>
      <c r="D23" s="1"/>
      <c r="E23" s="1"/>
      <c r="I23" s="1">
        <v>4.0461684900000003</v>
      </c>
      <c r="J23" s="1"/>
      <c r="K23" s="1"/>
      <c r="L23" s="1"/>
    </row>
    <row r="24" spans="2:12" x14ac:dyDescent="0.2">
      <c r="B24" s="1">
        <v>3.3355172999999998</v>
      </c>
      <c r="C24" s="1"/>
      <c r="D24" s="1"/>
      <c r="E24" s="1"/>
      <c r="I24" s="1">
        <v>4.1395348800000002</v>
      </c>
      <c r="J24" s="1"/>
      <c r="K24" s="1"/>
      <c r="L24" s="1"/>
    </row>
    <row r="25" spans="2:12" x14ac:dyDescent="0.2">
      <c r="B25" s="1">
        <v>3.0994075400000001</v>
      </c>
      <c r="C25" s="1"/>
      <c r="D25" s="1"/>
      <c r="E25" s="1"/>
      <c r="I25" s="1">
        <v>4.9892062800000003</v>
      </c>
      <c r="J25" s="1"/>
      <c r="K25" s="1"/>
      <c r="L25" s="1"/>
    </row>
    <row r="26" spans="2:12" x14ac:dyDescent="0.2">
      <c r="B26" s="1"/>
      <c r="C26" s="1"/>
      <c r="D26" s="1"/>
      <c r="E26" s="1"/>
      <c r="I26" s="1">
        <v>5.2251633599999998</v>
      </c>
      <c r="J26" s="1"/>
      <c r="K26" s="1"/>
      <c r="L26" s="1"/>
    </row>
    <row r="27" spans="2:12" x14ac:dyDescent="0.2">
      <c r="B27" s="1">
        <v>2.90672087</v>
      </c>
      <c r="C27" s="1"/>
      <c r="D27" s="1"/>
      <c r="E27" s="1"/>
      <c r="I27" s="1"/>
      <c r="J27" s="1"/>
      <c r="K27" s="1"/>
      <c r="L27" s="1"/>
    </row>
    <row r="28" spans="2:12" x14ac:dyDescent="0.2">
      <c r="B28" s="1">
        <v>0.95288189999999995</v>
      </c>
      <c r="C28" s="1"/>
      <c r="D28" s="1"/>
      <c r="E28" s="1"/>
      <c r="I28" s="1">
        <v>4.9428571400000001</v>
      </c>
      <c r="J28" s="1"/>
      <c r="K28" s="1"/>
      <c r="L28" s="1"/>
    </row>
    <row r="29" spans="2:12" x14ac:dyDescent="0.2">
      <c r="B29" s="1">
        <v>1.65551373</v>
      </c>
      <c r="C29" s="1"/>
      <c r="D29" s="1"/>
      <c r="E29" s="1"/>
      <c r="I29" s="1">
        <v>3.6170212799999999</v>
      </c>
      <c r="J29" s="1"/>
      <c r="K29" s="1"/>
      <c r="L29" s="1"/>
    </row>
    <row r="30" spans="2:12" x14ac:dyDescent="0.2">
      <c r="B30" s="1">
        <v>0.91750872000000006</v>
      </c>
      <c r="C30" s="1"/>
      <c r="D30" s="1"/>
      <c r="E30" s="1"/>
      <c r="I30" s="1">
        <v>3.5405405399999998</v>
      </c>
      <c r="J30" s="1"/>
      <c r="K30" s="1"/>
      <c r="L30" s="1"/>
    </row>
    <row r="31" spans="2:12" x14ac:dyDescent="0.2">
      <c r="B31" s="1">
        <v>0.66396653999999999</v>
      </c>
      <c r="C31" s="1"/>
      <c r="D31" s="1"/>
      <c r="E31" s="1"/>
      <c r="I31" s="1">
        <v>2.90559441</v>
      </c>
      <c r="J31" s="1"/>
      <c r="K31" s="1"/>
      <c r="L31" s="1"/>
    </row>
    <row r="32" spans="2:12" x14ac:dyDescent="0.2">
      <c r="B32" s="1">
        <v>1.0783996499999999</v>
      </c>
      <c r="C32" s="1"/>
      <c r="D32" s="1"/>
      <c r="E32" s="1"/>
      <c r="I32" s="1">
        <v>3.9129129100000002</v>
      </c>
      <c r="J32" s="1"/>
      <c r="K32" s="1"/>
      <c r="L32" s="1"/>
    </row>
    <row r="33" spans="2:12" x14ac:dyDescent="0.2">
      <c r="B33" s="1">
        <v>6.0391654700000004</v>
      </c>
      <c r="C33" s="1"/>
      <c r="D33" s="1"/>
      <c r="E33" s="1"/>
      <c r="I33" s="1">
        <v>3.8846153800000001</v>
      </c>
      <c r="J33" s="1"/>
      <c r="K33" s="1"/>
      <c r="L33" s="1"/>
    </row>
    <row r="34" spans="2:12" x14ac:dyDescent="0.2">
      <c r="B34" s="1">
        <v>0.41890877999999998</v>
      </c>
      <c r="C34" s="1"/>
      <c r="D34" s="1"/>
      <c r="E34" s="1"/>
      <c r="I34" s="1">
        <v>2.7246376799999998</v>
      </c>
      <c r="J34" s="1"/>
      <c r="K34" s="1"/>
      <c r="L34" s="1"/>
    </row>
    <row r="35" spans="2:12" x14ac:dyDescent="0.2">
      <c r="B35" s="1">
        <v>2.7707122100000001</v>
      </c>
      <c r="C35" s="1"/>
      <c r="D35" s="1"/>
      <c r="E35" s="1"/>
      <c r="I35" s="1">
        <v>2.73040153</v>
      </c>
      <c r="J35" s="1"/>
      <c r="K35" s="1"/>
      <c r="L35" s="1"/>
    </row>
    <row r="36" spans="2:12" x14ac:dyDescent="0.2">
      <c r="B36" s="1">
        <v>5.16018577</v>
      </c>
      <c r="C36" s="1"/>
      <c r="D36" s="1"/>
      <c r="E36" s="1"/>
      <c r="I36" s="1">
        <v>2.9604316499999999</v>
      </c>
      <c r="J36" s="1"/>
      <c r="K36" s="1"/>
      <c r="L36" s="1"/>
    </row>
    <row r="37" spans="2:12" x14ac:dyDescent="0.2">
      <c r="B37" s="1"/>
      <c r="C37" s="1"/>
      <c r="D37" s="1"/>
      <c r="E37" s="1"/>
      <c r="I37" s="1">
        <v>2.75</v>
      </c>
      <c r="J37" s="1"/>
      <c r="K37" s="1"/>
      <c r="L37" s="1"/>
    </row>
    <row r="38" spans="2:12" x14ac:dyDescent="0.2">
      <c r="B38" s="1"/>
      <c r="C38" s="1"/>
      <c r="D38" s="1"/>
      <c r="E38" s="1"/>
      <c r="I38" s="1"/>
      <c r="J38" s="1"/>
      <c r="K38" s="1"/>
      <c r="L38" s="1"/>
    </row>
    <row r="39" spans="2:12" x14ac:dyDescent="0.2">
      <c r="B39" s="1">
        <v>1.27610515</v>
      </c>
      <c r="C39" s="1"/>
      <c r="D39" s="1"/>
      <c r="E39" s="1"/>
      <c r="I39" s="1">
        <v>2.41818182</v>
      </c>
      <c r="J39" s="1"/>
      <c r="K39" s="1"/>
      <c r="L39" s="1"/>
    </row>
    <row r="40" spans="2:12" x14ac:dyDescent="0.2">
      <c r="B40" s="1">
        <v>4.0587618499999998</v>
      </c>
      <c r="C40" s="1"/>
      <c r="D40" s="1"/>
      <c r="E40" s="1"/>
      <c r="I40" s="1">
        <v>3.2972972999999999</v>
      </c>
      <c r="J40" s="1"/>
      <c r="K40" s="1"/>
      <c r="L40" s="1"/>
    </row>
    <row r="41" spans="2:12" x14ac:dyDescent="0.2">
      <c r="B41" s="1">
        <v>2.6859118099999999</v>
      </c>
      <c r="C41" s="1"/>
      <c r="D41" s="1"/>
      <c r="E41" s="1"/>
      <c r="I41" s="1">
        <v>2.4509803899999998</v>
      </c>
      <c r="J41" s="1"/>
      <c r="K41" s="1"/>
      <c r="L41" s="1"/>
    </row>
    <row r="42" spans="2:12" x14ac:dyDescent="0.2">
      <c r="B42" s="1">
        <v>1.63217192</v>
      </c>
      <c r="C42" s="1"/>
      <c r="D42" s="1"/>
      <c r="E42" s="1"/>
      <c r="I42" s="1">
        <v>1.5212121199999999</v>
      </c>
      <c r="J42" s="1"/>
      <c r="K42" s="1"/>
      <c r="L42" s="1"/>
    </row>
    <row r="43" spans="2:12" x14ac:dyDescent="0.2">
      <c r="B43" s="1">
        <v>0.54929415999999998</v>
      </c>
      <c r="C43" s="1"/>
      <c r="D43" s="1"/>
      <c r="E43" s="1"/>
      <c r="I43" s="1">
        <v>2.4705882400000001</v>
      </c>
      <c r="J43" s="1"/>
      <c r="K43" s="1"/>
      <c r="L43" s="1"/>
    </row>
    <row r="44" spans="2:12" x14ac:dyDescent="0.2">
      <c r="B44" s="1">
        <v>5.0980009300000004</v>
      </c>
      <c r="C44" s="1"/>
      <c r="D44" s="1"/>
      <c r="E44" s="1"/>
      <c r="I44" s="1">
        <v>2.67</v>
      </c>
      <c r="J44" s="1"/>
      <c r="K44" s="1"/>
      <c r="L44" s="1"/>
    </row>
    <row r="45" spans="2:12" x14ac:dyDescent="0.2">
      <c r="B45" s="1">
        <v>2.6157613500000001</v>
      </c>
      <c r="C45" s="1"/>
      <c r="D45" s="1"/>
      <c r="E45" s="1"/>
      <c r="I45" s="1">
        <v>2.22321429</v>
      </c>
      <c r="J45" s="1"/>
      <c r="K45" s="1"/>
      <c r="L45" s="1"/>
    </row>
    <row r="46" spans="2:12" x14ac:dyDescent="0.2">
      <c r="B46" s="1">
        <v>0.56256680000000003</v>
      </c>
      <c r="C46" s="1"/>
      <c r="D46" s="1"/>
      <c r="E46" s="1"/>
      <c r="I46" s="1">
        <v>3.1645569600000001</v>
      </c>
      <c r="J46" s="1"/>
      <c r="K46" s="1"/>
      <c r="L46" s="1"/>
    </row>
    <row r="47" spans="2:12" x14ac:dyDescent="0.2">
      <c r="B47" s="5"/>
      <c r="C47" s="1"/>
      <c r="D47" s="1"/>
      <c r="E47" s="1"/>
      <c r="I47" s="1">
        <v>2.5</v>
      </c>
      <c r="J47" s="1"/>
      <c r="K47" s="1"/>
      <c r="L47" s="1"/>
    </row>
    <row r="48" spans="2:12" x14ac:dyDescent="0.2">
      <c r="B48" s="1">
        <v>1.5486126099999999</v>
      </c>
      <c r="C48" s="1"/>
      <c r="D48" s="1"/>
      <c r="E48" s="1"/>
      <c r="I48" s="1">
        <v>2.68817204</v>
      </c>
      <c r="J48" s="1"/>
      <c r="K48" s="1"/>
      <c r="L48" s="1"/>
    </row>
    <row r="51" spans="1:12" x14ac:dyDescent="0.2">
      <c r="A51" s="3" t="s">
        <v>52</v>
      </c>
      <c r="B51">
        <f>AVERAGE(B2:B48)</f>
        <v>2.419088243055556</v>
      </c>
      <c r="C51">
        <f>AVERAGE(C2:C48)</f>
        <v>2.8977480907692308</v>
      </c>
      <c r="D51">
        <f>AVERAGE(D2:D48)</f>
        <v>0.57400000000000007</v>
      </c>
      <c r="E51">
        <f>AVERAGE(E2:E48)</f>
        <v>0.82559957625000002</v>
      </c>
      <c r="I51">
        <f>AVERAGE(I2:I48)</f>
        <v>3.2797237894594593</v>
      </c>
      <c r="J51">
        <f>AVERAGE(J2:J48)</f>
        <v>2.8152068930769234</v>
      </c>
      <c r="K51">
        <f>AVERAGE(K2:K48)</f>
        <v>3.4991369727272725</v>
      </c>
      <c r="L51">
        <f>AVERAGE(L2:L48)</f>
        <v>3.0322008485714291</v>
      </c>
    </row>
    <row r="52" spans="1:12" x14ac:dyDescent="0.2">
      <c r="A52" s="3" t="s">
        <v>53</v>
      </c>
      <c r="B52">
        <f>STDEV(B2:B50)/SQRT(COUNT(B2:B50))</f>
        <v>0.26938708193390581</v>
      </c>
      <c r="C52">
        <f>STDEV(C2:C50)/SQRT(COUNT(C2:C50))</f>
        <v>0.46399879277381079</v>
      </c>
      <c r="D52">
        <f>STDEV(D2:D50)/SQRT(COUNT(D2:D50))</f>
        <v>0.13622040963086257</v>
      </c>
      <c r="E52">
        <f>STDEV(E2:E50)/SQRT(COUNT(E2:E50))</f>
        <v>0.1583935975364362</v>
      </c>
      <c r="I52">
        <f>STDEV(I2:I50)/SQRT(COUNT(I2:I50))</f>
        <v>0.14944618337201088</v>
      </c>
      <c r="J52">
        <f>STDEV(J2:J50)/SQRT(COUNT(J2:J50))</f>
        <v>0.23779823400674158</v>
      </c>
      <c r="K52">
        <f>STDEV(K2:K50)/SQRT(COUNT(K2:K50))</f>
        <v>0.14638419942187847</v>
      </c>
      <c r="L52">
        <f>STDEV(L2:L50)/SQRT(COUNT(L2:L50))</f>
        <v>0.207633619807234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5C4FE-ABAB-9647-88BF-2B31AA6D8AC2}">
  <dimension ref="A1:H80"/>
  <sheetViews>
    <sheetView topLeftCell="A58" workbookViewId="0">
      <selection activeCell="E87" sqref="E87"/>
    </sheetView>
  </sheetViews>
  <sheetFormatPr baseColWidth="10" defaultRowHeight="16" x14ac:dyDescent="0.2"/>
  <cols>
    <col min="1" max="1" width="22.1640625" style="8" customWidth="1"/>
    <col min="2" max="16384" width="10.83203125" style="8"/>
  </cols>
  <sheetData>
    <row r="1" spans="1:3" x14ac:dyDescent="0.2">
      <c r="A1" s="7" t="s">
        <v>24</v>
      </c>
      <c r="B1" s="2" t="s">
        <v>22</v>
      </c>
      <c r="C1" s="2" t="s">
        <v>23</v>
      </c>
    </row>
    <row r="2" spans="1:3" x14ac:dyDescent="0.2">
      <c r="B2" s="1">
        <v>0.70665743000000003</v>
      </c>
      <c r="C2" s="1">
        <v>1.6008581500000001</v>
      </c>
    </row>
    <row r="3" spans="1:3" x14ac:dyDescent="0.2">
      <c r="B3" s="1">
        <v>1.5149789899999999</v>
      </c>
      <c r="C3" s="1">
        <v>4.6310904300000004</v>
      </c>
    </row>
    <row r="4" spans="1:3" x14ac:dyDescent="0.2">
      <c r="B4" s="1">
        <v>1.4161713199999999</v>
      </c>
      <c r="C4" s="1">
        <v>5.78270325</v>
      </c>
    </row>
    <row r="5" spans="1:3" x14ac:dyDescent="0.2">
      <c r="B5" s="1">
        <v>0.43435555999999997</v>
      </c>
      <c r="C5" s="1">
        <v>1.5972332300000001</v>
      </c>
    </row>
    <row r="6" spans="1:3" x14ac:dyDescent="0.2">
      <c r="B6" s="1">
        <v>0.92921841000000005</v>
      </c>
      <c r="C6" s="1">
        <v>2.3795198499999999</v>
      </c>
    </row>
    <row r="7" spans="1:3" x14ac:dyDescent="0.2">
      <c r="B7" s="1">
        <v>0.69779159999999996</v>
      </c>
      <c r="C7" s="1">
        <v>1.6086598000000001</v>
      </c>
    </row>
    <row r="8" spans="1:3" x14ac:dyDescent="0.2">
      <c r="B8" s="1">
        <v>1.01605849</v>
      </c>
      <c r="C8" s="1">
        <v>0.51331897000000004</v>
      </c>
    </row>
    <row r="9" spans="1:3" x14ac:dyDescent="0.2">
      <c r="B9" s="1">
        <v>0.71859012</v>
      </c>
      <c r="C9" s="1">
        <v>1.62017437</v>
      </c>
    </row>
    <row r="10" spans="1:3" x14ac:dyDescent="0.2">
      <c r="B10" s="1">
        <v>1.99193938</v>
      </c>
      <c r="C10" s="1">
        <v>2.2397757600000001</v>
      </c>
    </row>
    <row r="11" spans="1:3" x14ac:dyDescent="0.2">
      <c r="B11" s="1">
        <v>0.55832095000000004</v>
      </c>
      <c r="C11" s="1">
        <v>1.0115405099999999</v>
      </c>
    </row>
    <row r="12" spans="1:3" x14ac:dyDescent="0.2">
      <c r="A12" s="7" t="s">
        <v>52</v>
      </c>
      <c r="B12" s="8">
        <f>AVERAGE(B2:B11)</f>
        <v>0.99840822500000004</v>
      </c>
      <c r="C12" s="8">
        <f>AVERAGE(C2:C11)</f>
        <v>2.2984874320000004</v>
      </c>
    </row>
    <row r="13" spans="1:3" x14ac:dyDescent="0.2">
      <c r="A13" s="7" t="s">
        <v>53</v>
      </c>
      <c r="B13" s="8">
        <f>STDEV(B2:B12)/SQRT(COUNT(B2:B12))</f>
        <v>0.14139543354824061</v>
      </c>
      <c r="C13" s="8">
        <f>STDEV(C2:C12)/SQRT(COUNT(C2:C12))</f>
        <v>0.47047638899811578</v>
      </c>
    </row>
    <row r="17" spans="1:6" x14ac:dyDescent="0.2">
      <c r="A17" s="7" t="s">
        <v>10</v>
      </c>
      <c r="B17" s="8" t="s">
        <v>25</v>
      </c>
      <c r="E17" s="8" t="s">
        <v>28</v>
      </c>
    </row>
    <row r="18" spans="1:6" x14ac:dyDescent="0.2">
      <c r="B18" s="8" t="s">
        <v>26</v>
      </c>
      <c r="C18" s="8" t="s">
        <v>27</v>
      </c>
      <c r="E18" s="8" t="s">
        <v>26</v>
      </c>
      <c r="F18" s="8" t="s">
        <v>27</v>
      </c>
    </row>
    <row r="19" spans="1:6" x14ac:dyDescent="0.2">
      <c r="B19" s="1">
        <v>0.85796086900000001</v>
      </c>
      <c r="C19" s="1">
        <v>6.4293906319999996</v>
      </c>
      <c r="E19" s="1">
        <v>1.2904362199999999</v>
      </c>
      <c r="F19" s="1">
        <v>2.5946609500000002</v>
      </c>
    </row>
    <row r="20" spans="1:6" x14ac:dyDescent="0.2">
      <c r="B20" s="1">
        <v>0.76732716300000003</v>
      </c>
      <c r="C20" s="1">
        <v>7.2530882060000001</v>
      </c>
      <c r="E20" s="1">
        <v>0.11606967999999999</v>
      </c>
      <c r="F20" s="1">
        <v>5.8548750900000002</v>
      </c>
    </row>
    <row r="21" spans="1:6" x14ac:dyDescent="0.2">
      <c r="B21" s="1">
        <v>0.63326829900000003</v>
      </c>
      <c r="C21" s="1">
        <v>3.309009841</v>
      </c>
      <c r="E21" s="1">
        <v>0.16896069999999999</v>
      </c>
      <c r="F21" s="1">
        <v>3.18406732</v>
      </c>
    </row>
    <row r="22" spans="1:6" x14ac:dyDescent="0.2">
      <c r="B22" s="1">
        <v>2.1386188069999998</v>
      </c>
      <c r="C22" s="1">
        <v>1.1286659029999999</v>
      </c>
      <c r="E22" s="1">
        <v>2.4251763899999998</v>
      </c>
      <c r="F22" s="1">
        <v>1.2358587599999999</v>
      </c>
    </row>
    <row r="23" spans="1:6" x14ac:dyDescent="0.2">
      <c r="B23" s="1">
        <v>0.27114525</v>
      </c>
      <c r="C23" s="1">
        <v>3.1388288929999999</v>
      </c>
      <c r="E23" s="1">
        <v>0.97953458000000004</v>
      </c>
      <c r="F23" s="1">
        <v>4.0569838599999999</v>
      </c>
    </row>
    <row r="24" spans="1:6" x14ac:dyDescent="0.2">
      <c r="B24" s="1">
        <v>1.7158093699999999</v>
      </c>
      <c r="C24" s="1">
        <v>3.3517435</v>
      </c>
      <c r="E24" s="1">
        <v>1.00408549</v>
      </c>
      <c r="F24" s="1">
        <v>1.3615214</v>
      </c>
    </row>
    <row r="25" spans="1:6" x14ac:dyDescent="0.2">
      <c r="C25" s="1">
        <v>0.88572673000000002</v>
      </c>
      <c r="E25" s="1"/>
      <c r="F25" s="1">
        <v>2.77076396</v>
      </c>
    </row>
    <row r="26" spans="1:6" x14ac:dyDescent="0.2">
      <c r="B26" s="1"/>
      <c r="C26" s="1">
        <v>3.2705206800000002</v>
      </c>
      <c r="F26" s="1">
        <v>2.3947717100000001</v>
      </c>
    </row>
    <row r="27" spans="1:6" x14ac:dyDescent="0.2">
      <c r="A27" s="7" t="s">
        <v>52</v>
      </c>
      <c r="B27" s="1">
        <f>AVERAGE(B19:B26)</f>
        <v>1.0640216263333333</v>
      </c>
      <c r="C27" s="1">
        <f>AVERAGE(C19:C26)</f>
        <v>3.5958717981250001</v>
      </c>
      <c r="E27" s="1">
        <f>AVERAGE(E19:E26)</f>
        <v>0.9973771766666667</v>
      </c>
      <c r="F27" s="1">
        <f>AVERAGE(F19:F26)</f>
        <v>2.9316878812500002</v>
      </c>
    </row>
    <row r="28" spans="1:6" x14ac:dyDescent="0.2">
      <c r="A28" s="7" t="s">
        <v>53</v>
      </c>
      <c r="B28" s="1">
        <f>STDEV(B19:B26)/SQRT(COUNT(B19:B26))</f>
        <v>0.29007334595078371</v>
      </c>
      <c r="C28" s="1">
        <f>STDEV(C19:C26)/SQRT(COUNT(C19:C26))</f>
        <v>0.79386803993797106</v>
      </c>
      <c r="E28" s="1">
        <f>STDEV(E19:E26)/SQRT(COUNT(E19:E26))</f>
        <v>0.34582434455910338</v>
      </c>
      <c r="F28" s="1">
        <f>STDEV(F19:F26)/SQRT(COUNT(F19:F26))</f>
        <v>0.52854300577461599</v>
      </c>
    </row>
    <row r="29" spans="1:6" x14ac:dyDescent="0.2">
      <c r="B29" s="1"/>
      <c r="C29" s="1"/>
      <c r="E29" s="1"/>
      <c r="F29" s="1"/>
    </row>
    <row r="30" spans="1:6" x14ac:dyDescent="0.2">
      <c r="B30" s="1"/>
      <c r="C30" s="1"/>
      <c r="E30" s="1"/>
      <c r="F30" s="1"/>
    </row>
    <row r="31" spans="1:6" x14ac:dyDescent="0.2">
      <c r="A31" s="7" t="s">
        <v>29</v>
      </c>
      <c r="B31" s="2" t="s">
        <v>7</v>
      </c>
      <c r="C31" s="2" t="s">
        <v>30</v>
      </c>
      <c r="D31" s="2" t="s">
        <v>8</v>
      </c>
    </row>
    <row r="32" spans="1:6" x14ac:dyDescent="0.2">
      <c r="B32" s="1">
        <v>4.8000000000000001E-2</v>
      </c>
      <c r="C32" s="1">
        <v>4.0880000000000001</v>
      </c>
      <c r="D32" s="1">
        <v>788.01700000000005</v>
      </c>
    </row>
    <row r="33" spans="1:4" x14ac:dyDescent="0.2">
      <c r="B33" s="1">
        <v>6.0119999999999996</v>
      </c>
      <c r="C33" s="1">
        <v>16.434000000000001</v>
      </c>
      <c r="D33" s="1">
        <v>64.106999999999999</v>
      </c>
    </row>
    <row r="34" spans="1:4" x14ac:dyDescent="0.2">
      <c r="B34" s="1">
        <v>2.169</v>
      </c>
      <c r="C34" s="1">
        <v>88.626999999999995</v>
      </c>
      <c r="D34" s="1">
        <v>1165.7080000000001</v>
      </c>
    </row>
    <row r="35" spans="1:4" x14ac:dyDescent="0.2">
      <c r="B35" s="1">
        <v>6.343</v>
      </c>
      <c r="C35" s="1">
        <v>39.073</v>
      </c>
      <c r="D35" s="1">
        <v>58.802999999999997</v>
      </c>
    </row>
    <row r="36" spans="1:4" x14ac:dyDescent="0.2">
      <c r="B36" s="1">
        <v>3.73</v>
      </c>
      <c r="C36" s="1">
        <v>22.157</v>
      </c>
      <c r="D36" s="1">
        <v>39.805</v>
      </c>
    </row>
    <row r="37" spans="1:4" x14ac:dyDescent="0.2">
      <c r="B37" s="1">
        <v>2.1579999999999999</v>
      </c>
      <c r="C37" s="1">
        <v>1.2210000000000001</v>
      </c>
      <c r="D37" s="1">
        <v>826.95</v>
      </c>
    </row>
    <row r="38" spans="1:4" x14ac:dyDescent="0.2">
      <c r="A38" s="7" t="s">
        <v>52</v>
      </c>
      <c r="B38" s="8">
        <f>AVERAGE(B32:B37)</f>
        <v>3.41</v>
      </c>
      <c r="C38" s="8">
        <f>AVERAGE(C32:C37)</f>
        <v>28.600000000000005</v>
      </c>
      <c r="D38" s="8">
        <f>AVERAGE(D32:D37)</f>
        <v>490.56500000000005</v>
      </c>
    </row>
    <row r="39" spans="1:4" x14ac:dyDescent="0.2">
      <c r="A39" s="7" t="s">
        <v>53</v>
      </c>
      <c r="B39" s="8">
        <f>STDEV(B32:B37)/SQRT(COUNT(B32:B37))</f>
        <v>0.99809688908442151</v>
      </c>
      <c r="C39" s="8">
        <f>STDEV(C32:C37)/SQRT(COUNT(C32:C37))</f>
        <v>13.232404729803775</v>
      </c>
      <c r="D39" s="8">
        <f>STDEV(D32:D37)/SQRT(COUNT(D32:D37))</f>
        <v>202.3956569845312</v>
      </c>
    </row>
    <row r="42" spans="1:4" x14ac:dyDescent="0.2">
      <c r="A42" s="7" t="s">
        <v>31</v>
      </c>
      <c r="B42" s="2" t="s">
        <v>7</v>
      </c>
      <c r="C42" s="2" t="s">
        <v>30</v>
      </c>
      <c r="D42" s="2" t="s">
        <v>8</v>
      </c>
    </row>
    <row r="43" spans="1:4" x14ac:dyDescent="0.2">
      <c r="B43" s="1">
        <v>0.84810781000000002</v>
      </c>
      <c r="C43" s="1">
        <v>8.3460076700000005</v>
      </c>
      <c r="D43" s="1">
        <v>34.224630900000001</v>
      </c>
    </row>
    <row r="44" spans="1:4" x14ac:dyDescent="0.2">
      <c r="B44" s="1">
        <v>0.99632827999999996</v>
      </c>
      <c r="C44" s="1">
        <v>1.5029834</v>
      </c>
      <c r="D44" s="1">
        <v>5.9780580800000003</v>
      </c>
    </row>
    <row r="45" spans="1:4" x14ac:dyDescent="0.2">
      <c r="B45" s="1">
        <v>0.97473823999999998</v>
      </c>
      <c r="C45" s="1">
        <v>4.4185349</v>
      </c>
      <c r="D45" s="1">
        <v>7.7034217500000004</v>
      </c>
    </row>
    <row r="46" spans="1:4" x14ac:dyDescent="0.2">
      <c r="B46" s="1">
        <v>1.83080916</v>
      </c>
      <c r="C46" s="1">
        <v>9.7447606199999992</v>
      </c>
      <c r="D46" s="1">
        <v>16.446605099999999</v>
      </c>
    </row>
    <row r="47" spans="1:4" x14ac:dyDescent="0.2">
      <c r="B47" s="1">
        <v>0.34935558</v>
      </c>
      <c r="C47" s="1">
        <v>2.8047886800000001</v>
      </c>
      <c r="D47" s="1">
        <v>2.4345383799999998</v>
      </c>
    </row>
    <row r="48" spans="1:4" x14ac:dyDescent="0.2">
      <c r="B48" s="1">
        <v>1.6444856400000001</v>
      </c>
      <c r="C48" s="1">
        <v>3.3422239600000001</v>
      </c>
      <c r="D48" s="1">
        <v>6.9492763100000001</v>
      </c>
    </row>
    <row r="49" spans="1:8" x14ac:dyDescent="0.2">
      <c r="C49" s="1">
        <v>3.2996471199999999</v>
      </c>
    </row>
    <row r="50" spans="1:8" x14ac:dyDescent="0.2">
      <c r="A50" s="7" t="s">
        <v>52</v>
      </c>
      <c r="B50" s="1">
        <f>AVERAGE(B43:B49)</f>
        <v>1.1073041183333334</v>
      </c>
      <c r="C50" s="1">
        <f>AVERAGE(C43:C49)</f>
        <v>4.7798494785714292</v>
      </c>
      <c r="D50" s="1">
        <f>AVERAGE(D43:D49)</f>
        <v>12.289421753333336</v>
      </c>
    </row>
    <row r="51" spans="1:8" x14ac:dyDescent="0.2">
      <c r="A51" s="7" t="s">
        <v>53</v>
      </c>
      <c r="B51" s="8">
        <f>STDEV(B43:B49)/SQRT(COUNT(B43:B49))</f>
        <v>0.22237967490641902</v>
      </c>
      <c r="C51" s="8">
        <f>STDEV(C43:C49)/SQRT(COUNT(C43:C49))</f>
        <v>1.1587643020350926</v>
      </c>
      <c r="D51" s="8">
        <f>STDEV(D43:D49)/SQRT(COUNT(D43:D49))</f>
        <v>4.7782010589461104</v>
      </c>
    </row>
    <row r="52" spans="1:8" x14ac:dyDescent="0.2">
      <c r="B52" s="1"/>
      <c r="C52" s="1"/>
      <c r="D52" s="1"/>
    </row>
    <row r="53" spans="1:8" x14ac:dyDescent="0.2">
      <c r="A53" s="7" t="s">
        <v>11</v>
      </c>
      <c r="B53" s="2" t="s">
        <v>7</v>
      </c>
      <c r="C53" s="2" t="s">
        <v>30</v>
      </c>
      <c r="D53" s="2" t="s">
        <v>8</v>
      </c>
    </row>
    <row r="54" spans="1:8" x14ac:dyDescent="0.2">
      <c r="B54" s="1">
        <v>0.48448436</v>
      </c>
      <c r="C54" s="1">
        <v>1.92422497</v>
      </c>
      <c r="D54" s="1">
        <v>8.1325285600000008</v>
      </c>
    </row>
    <row r="55" spans="1:8" x14ac:dyDescent="0.2">
      <c r="B55" s="1">
        <v>0.64744990999999996</v>
      </c>
      <c r="C55" s="1">
        <v>0.15116531</v>
      </c>
      <c r="D55" s="1">
        <v>2.9526911999999998</v>
      </c>
    </row>
    <row r="56" spans="1:8" x14ac:dyDescent="0.2">
      <c r="B56" s="1">
        <v>1.15046531</v>
      </c>
      <c r="C56" s="1">
        <v>0.41411647000000001</v>
      </c>
      <c r="D56" s="1">
        <v>12.4411892</v>
      </c>
    </row>
    <row r="57" spans="1:8" x14ac:dyDescent="0.2">
      <c r="B57" s="1">
        <v>1.71908751</v>
      </c>
      <c r="C57" s="1">
        <v>9.3111330000000006E-2</v>
      </c>
      <c r="D57" s="1">
        <v>3.9959678699999999</v>
      </c>
    </row>
    <row r="58" spans="1:8" x14ac:dyDescent="0.2">
      <c r="A58" s="7" t="s">
        <v>52</v>
      </c>
      <c r="B58" s="8">
        <f>AVERAGE(B54:B57)</f>
        <v>1.0003717724999999</v>
      </c>
      <c r="C58" s="8">
        <f>AVERAGE(C54:C57)</f>
        <v>0.64565452000000012</v>
      </c>
      <c r="D58" s="8">
        <f>AVERAGE(D54:D57)</f>
        <v>6.8805942075000006</v>
      </c>
    </row>
    <row r="59" spans="1:8" x14ac:dyDescent="0.2">
      <c r="A59" s="7" t="s">
        <v>53</v>
      </c>
      <c r="B59" s="1">
        <f>STDEV(B54:B57)/SQRT(COUNT(B54:B57))</f>
        <v>0.27835439711751275</v>
      </c>
      <c r="C59" s="1">
        <f>STDEV(C54:C57)/SQRT(COUNT(C54:C57))</f>
        <v>0.43187342086858471</v>
      </c>
      <c r="D59" s="1">
        <f>STDEV(D54:D57)/SQRT(COUNT(D54:D57))</f>
        <v>2.1648142229167502</v>
      </c>
    </row>
    <row r="61" spans="1:8" x14ac:dyDescent="0.2">
      <c r="A61" s="7" t="s">
        <v>32</v>
      </c>
      <c r="B61" s="8" t="s">
        <v>33</v>
      </c>
      <c r="F61" s="8" t="s">
        <v>28</v>
      </c>
    </row>
    <row r="62" spans="1:8" x14ac:dyDescent="0.2">
      <c r="B62" s="2" t="s">
        <v>7</v>
      </c>
      <c r="C62" s="2" t="s">
        <v>30</v>
      </c>
      <c r="D62" s="2" t="s">
        <v>8</v>
      </c>
      <c r="F62" s="2" t="s">
        <v>7</v>
      </c>
      <c r="G62" s="2" t="s">
        <v>30</v>
      </c>
      <c r="H62" s="2" t="s">
        <v>8</v>
      </c>
    </row>
    <row r="63" spans="1:8" x14ac:dyDescent="0.2">
      <c r="B63" s="1">
        <v>0.69053591000000003</v>
      </c>
      <c r="C63" s="1">
        <v>2.1006201799999999</v>
      </c>
      <c r="D63" s="1">
        <v>2.7458599000000001</v>
      </c>
      <c r="F63" s="1">
        <v>0.74282371999999997</v>
      </c>
      <c r="G63" s="1">
        <v>0.99001181000000005</v>
      </c>
      <c r="H63" s="1">
        <v>2.3712519400000001</v>
      </c>
    </row>
    <row r="64" spans="1:8" x14ac:dyDescent="0.2">
      <c r="B64" s="1">
        <v>1.1203083199999999</v>
      </c>
      <c r="C64" s="1">
        <v>0.51983562999999999</v>
      </c>
      <c r="D64" s="1">
        <v>4.24765295</v>
      </c>
      <c r="F64" s="1">
        <v>0.59830342000000003</v>
      </c>
      <c r="G64" s="1">
        <v>0.55015343999999999</v>
      </c>
      <c r="H64" s="1">
        <v>1.6724090599999999</v>
      </c>
    </row>
    <row r="65" spans="1:8" x14ac:dyDescent="0.2">
      <c r="B65" s="1">
        <v>1.1740131700000001</v>
      </c>
      <c r="C65" s="1">
        <v>2.6622854899999999</v>
      </c>
      <c r="D65" s="1">
        <v>2.7663413399999999</v>
      </c>
      <c r="F65" s="1">
        <v>1.6600521500000001</v>
      </c>
      <c r="G65" s="1">
        <v>0.62979258999999999</v>
      </c>
      <c r="H65" s="1">
        <v>1.98237102</v>
      </c>
    </row>
    <row r="66" spans="1:8" x14ac:dyDescent="0.2">
      <c r="B66" s="1">
        <v>0.76700480999999998</v>
      </c>
      <c r="C66" s="1">
        <v>2.7567537099999999</v>
      </c>
      <c r="D66" s="1">
        <v>2.98904858</v>
      </c>
      <c r="F66" s="1">
        <v>1.1077882400000001</v>
      </c>
      <c r="G66" s="1">
        <v>0.90152681999999995</v>
      </c>
      <c r="H66" s="1">
        <v>2.6228176400000001</v>
      </c>
    </row>
    <row r="67" spans="1:8" x14ac:dyDescent="0.2">
      <c r="B67" s="1">
        <v>1.5429422100000001</v>
      </c>
      <c r="C67" s="1">
        <v>1.30088929</v>
      </c>
      <c r="D67" s="1">
        <v>5.26346778</v>
      </c>
      <c r="F67" s="1">
        <v>0.73998838</v>
      </c>
      <c r="G67" s="1">
        <v>0.95810474999999995</v>
      </c>
      <c r="H67" s="1">
        <v>1.34342852</v>
      </c>
    </row>
    <row r="68" spans="1:8" x14ac:dyDescent="0.2">
      <c r="B68" s="1">
        <v>0.68133270999999995</v>
      </c>
      <c r="C68" s="1">
        <v>0.70964906999999999</v>
      </c>
      <c r="D68" s="1">
        <v>4.0875884400000002</v>
      </c>
      <c r="F68" s="1">
        <v>1.1559660599999999</v>
      </c>
      <c r="G68" s="1">
        <v>2.8565929900000002</v>
      </c>
      <c r="H68" s="1">
        <v>3.7193439499999998</v>
      </c>
    </row>
    <row r="69" spans="1:8" x14ac:dyDescent="0.2">
      <c r="A69" s="7" t="s">
        <v>52</v>
      </c>
      <c r="B69" s="8">
        <f>AVERAGE(B63:B68)</f>
        <v>0.99602285499999998</v>
      </c>
      <c r="C69" s="8">
        <f>AVERAGE(C63:C68)</f>
        <v>1.6750055616666666</v>
      </c>
      <c r="D69" s="8">
        <f>AVERAGE(D63:D68)</f>
        <v>3.6833264983333334</v>
      </c>
      <c r="F69" s="8">
        <f>AVERAGE(F63:F68)</f>
        <v>1.0008203283333332</v>
      </c>
      <c r="G69" s="8">
        <f>AVERAGE(G63:G68)</f>
        <v>1.1476970666666666</v>
      </c>
      <c r="H69" s="8">
        <f>AVERAGE(H63:H68)</f>
        <v>2.2852703549999998</v>
      </c>
    </row>
    <row r="70" spans="1:8" x14ac:dyDescent="0.2">
      <c r="A70" s="7" t="s">
        <v>53</v>
      </c>
      <c r="B70" s="8">
        <f>STDEV(B63:B68)/SQRT(COUNT(B63:B68))</f>
        <v>0.14036258235712951</v>
      </c>
      <c r="C70" s="8">
        <f>STDEV(C63:C68)/SQRT(COUNT(C63:C68))</f>
        <v>0.39717092157772638</v>
      </c>
      <c r="D70" s="8">
        <f>STDEV(D63:D68)/SQRT(COUNT(D63:D68))</f>
        <v>0.41555046877756091</v>
      </c>
      <c r="F70" s="8">
        <f>STDEV(F63:F68)/SQRT(COUNT(F63:F68))</f>
        <v>0.15986602135911157</v>
      </c>
      <c r="G70" s="8">
        <f>STDEV(G63:G68)/SQRT(COUNT(G63:G68))</f>
        <v>0.34961971657595869</v>
      </c>
      <c r="H70" s="8">
        <f>STDEV(H63:H68)/SQRT(COUNT(H63:H68))</f>
        <v>0.34313802347621503</v>
      </c>
    </row>
    <row r="72" spans="1:8" x14ac:dyDescent="0.2">
      <c r="A72" s="7" t="s">
        <v>17</v>
      </c>
      <c r="B72" s="2" t="s">
        <v>7</v>
      </c>
      <c r="C72" s="2" t="s">
        <v>30</v>
      </c>
      <c r="D72" s="2" t="s">
        <v>8</v>
      </c>
    </row>
    <row r="73" spans="1:8" x14ac:dyDescent="0.2">
      <c r="B73" s="1">
        <v>0.92415762000000001</v>
      </c>
      <c r="C73" s="1">
        <v>2.52207932</v>
      </c>
      <c r="D73" s="1">
        <v>2.4449710800000002</v>
      </c>
    </row>
    <row r="74" spans="1:8" x14ac:dyDescent="0.2">
      <c r="B74" s="1">
        <v>1.18011518</v>
      </c>
      <c r="C74" s="1">
        <v>3.05412281</v>
      </c>
      <c r="D74" s="1">
        <v>2.21500838</v>
      </c>
    </row>
    <row r="75" spans="1:8" x14ac:dyDescent="0.2">
      <c r="B75" s="1">
        <v>0.89482845</v>
      </c>
      <c r="C75" s="1">
        <v>2.9264151200000001</v>
      </c>
      <c r="D75" s="1">
        <v>1.8715095399999999</v>
      </c>
    </row>
    <row r="76" spans="1:8" x14ac:dyDescent="0.2">
      <c r="B76" s="1">
        <v>0.66977065000000002</v>
      </c>
      <c r="C76" s="1">
        <v>2.46555978</v>
      </c>
      <c r="D76" s="1">
        <v>1.89837798</v>
      </c>
    </row>
    <row r="77" spans="1:8" x14ac:dyDescent="0.2">
      <c r="B77" s="1">
        <v>0.96811135000000004</v>
      </c>
      <c r="C77" s="1">
        <v>1.8718085200000001</v>
      </c>
      <c r="D77" s="1">
        <v>2.1559395800000001</v>
      </c>
    </row>
    <row r="78" spans="1:8" x14ac:dyDescent="0.2">
      <c r="B78" s="1">
        <v>1.35980754</v>
      </c>
      <c r="C78" s="1">
        <v>1.03542169</v>
      </c>
      <c r="D78" s="1">
        <v>1.74490521</v>
      </c>
    </row>
    <row r="79" spans="1:8" x14ac:dyDescent="0.2">
      <c r="A79" s="7" t="s">
        <v>52</v>
      </c>
      <c r="B79" s="8">
        <f>AVERAGE(B73:B78)</f>
        <v>0.99946513166666673</v>
      </c>
      <c r="C79" s="8">
        <f>AVERAGE(C73:C78)</f>
        <v>2.3125678733333332</v>
      </c>
      <c r="D79" s="8">
        <f>AVERAGE(D73:D78)</f>
        <v>2.0551186283333336</v>
      </c>
    </row>
    <row r="80" spans="1:8" x14ac:dyDescent="0.2">
      <c r="A80" s="7" t="s">
        <v>53</v>
      </c>
      <c r="B80" s="8">
        <f>STDEV(B73:B78)/SQRT(COUNT(B73:B78))</f>
        <v>9.8112632305290048E-2</v>
      </c>
      <c r="C80" s="8">
        <f>STDEV(C73:C78)/SQRT(COUNT(C73:C78))</f>
        <v>0.30656075620114492</v>
      </c>
      <c r="D80" s="8">
        <f>STDEV(D73:D78)/SQRT(COUNT(D73:D78))</f>
        <v>0.1068061833612811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60B99-2F42-D942-8CCB-1D71E8D8C67F}">
  <dimension ref="A1:K69"/>
  <sheetViews>
    <sheetView workbookViewId="0">
      <selection activeCell="K14" sqref="K14"/>
    </sheetView>
  </sheetViews>
  <sheetFormatPr baseColWidth="10" defaultRowHeight="16" x14ac:dyDescent="0.2"/>
  <cols>
    <col min="1" max="1" width="16.83203125" customWidth="1"/>
    <col min="2" max="2" width="16.33203125" customWidth="1"/>
    <col min="3" max="3" width="19.1640625" customWidth="1"/>
    <col min="7" max="7" width="17.1640625" customWidth="1"/>
  </cols>
  <sheetData>
    <row r="1" spans="1:11" x14ac:dyDescent="0.2">
      <c r="A1" s="3" t="s">
        <v>24</v>
      </c>
      <c r="B1" s="10" t="s">
        <v>67</v>
      </c>
      <c r="C1" s="10"/>
      <c r="D1" s="10" t="s">
        <v>68</v>
      </c>
      <c r="E1" s="10"/>
      <c r="G1" s="3" t="s">
        <v>10</v>
      </c>
      <c r="H1" s="10" t="s">
        <v>67</v>
      </c>
      <c r="I1" s="10"/>
      <c r="J1" s="10" t="s">
        <v>68</v>
      </c>
      <c r="K1" s="10"/>
    </row>
    <row r="2" spans="1:11" x14ac:dyDescent="0.2">
      <c r="B2" t="s">
        <v>7</v>
      </c>
      <c r="C2" t="s">
        <v>8</v>
      </c>
      <c r="D2" t="s">
        <v>7</v>
      </c>
      <c r="E2" t="s">
        <v>8</v>
      </c>
      <c r="H2" t="s">
        <v>7</v>
      </c>
      <c r="I2" t="s">
        <v>8</v>
      </c>
      <c r="J2" t="s">
        <v>7</v>
      </c>
      <c r="K2" t="s">
        <v>8</v>
      </c>
    </row>
    <row r="3" spans="1:11" x14ac:dyDescent="0.2">
      <c r="B3" s="1">
        <v>1.790697674</v>
      </c>
      <c r="C3" s="1">
        <v>1.7924957779999999</v>
      </c>
      <c r="D3" s="1">
        <v>3.1317367169999999</v>
      </c>
      <c r="E3" s="1">
        <v>2.1514459669999999</v>
      </c>
      <c r="H3" s="1">
        <v>0.56000000000000005</v>
      </c>
      <c r="I3" s="1">
        <v>2.1558361599999998</v>
      </c>
      <c r="J3" s="1">
        <v>0.18219582000000001</v>
      </c>
      <c r="K3" s="1">
        <v>0.46893758000000002</v>
      </c>
    </row>
    <row r="4" spans="1:11" x14ac:dyDescent="0.2">
      <c r="B4" s="1">
        <v>1.8796296299999999</v>
      </c>
      <c r="C4" s="1">
        <v>1.965567997</v>
      </c>
      <c r="D4" s="1">
        <v>2.2539262820000001</v>
      </c>
      <c r="E4" s="1">
        <v>2.4672033390000001</v>
      </c>
      <c r="H4" s="1">
        <v>0.49540000000000001</v>
      </c>
      <c r="I4" s="1">
        <v>1.0588873700000001</v>
      </c>
      <c r="J4" s="1">
        <v>0</v>
      </c>
      <c r="K4" s="1">
        <v>1.02789821</v>
      </c>
    </row>
    <row r="5" spans="1:11" x14ac:dyDescent="0.2">
      <c r="B5" s="1">
        <v>2.3577235769999998</v>
      </c>
      <c r="C5" s="1">
        <v>1.7319265340000001</v>
      </c>
      <c r="D5" s="1">
        <v>1.8728834059999999</v>
      </c>
      <c r="E5" s="1">
        <v>1.814449384</v>
      </c>
      <c r="H5" s="1">
        <v>0.3256</v>
      </c>
      <c r="I5" s="1"/>
      <c r="J5" s="1">
        <v>0.32979666000000002</v>
      </c>
      <c r="K5" s="1">
        <v>7.8559915499999997</v>
      </c>
    </row>
    <row r="6" spans="1:11" x14ac:dyDescent="0.2">
      <c r="B6" s="1">
        <v>2.2248062019999999</v>
      </c>
      <c r="C6" s="1">
        <v>2.6130019409999998</v>
      </c>
      <c r="D6" s="1">
        <v>1.165674603</v>
      </c>
      <c r="E6" s="1">
        <v>1.0977025899999999</v>
      </c>
      <c r="H6" s="1">
        <v>0.27</v>
      </c>
      <c r="I6" s="1">
        <v>2.1127707400000002</v>
      </c>
      <c r="J6" s="1">
        <v>0.12702875999999999</v>
      </c>
      <c r="K6" s="1">
        <v>1.11083957</v>
      </c>
    </row>
    <row r="7" spans="1:11" x14ac:dyDescent="0.2">
      <c r="B7" s="1">
        <v>1.9166666670000001</v>
      </c>
      <c r="C7" s="1">
        <v>2.7092484140000002</v>
      </c>
      <c r="D7" s="1">
        <v>1.392070914</v>
      </c>
      <c r="E7" s="1">
        <v>1.861111111</v>
      </c>
      <c r="H7" s="1">
        <v>0.26700000000000002</v>
      </c>
      <c r="I7" s="1">
        <v>3.32925425</v>
      </c>
      <c r="J7" s="1">
        <v>0.51805418999999997</v>
      </c>
      <c r="K7" s="1">
        <v>6.8142455599999998</v>
      </c>
    </row>
    <row r="8" spans="1:11" x14ac:dyDescent="0.2">
      <c r="B8" s="1">
        <v>3.0465116280000002</v>
      </c>
      <c r="C8" s="1">
        <v>3.4403513210000001</v>
      </c>
      <c r="D8" s="1"/>
      <c r="E8" s="1">
        <v>1.697463736</v>
      </c>
      <c r="H8" s="1">
        <v>0.57730000000000004</v>
      </c>
      <c r="I8" s="1">
        <v>6.55917452</v>
      </c>
      <c r="J8" s="1"/>
      <c r="K8" s="1">
        <v>6.6669206399999998</v>
      </c>
    </row>
    <row r="9" spans="1:11" x14ac:dyDescent="0.2">
      <c r="B9" s="1">
        <v>1.769230769</v>
      </c>
      <c r="C9" s="1"/>
      <c r="D9" s="1"/>
      <c r="E9" s="1">
        <v>1.91408606</v>
      </c>
      <c r="H9" s="1">
        <v>0.26100000000000001</v>
      </c>
      <c r="I9" s="1"/>
      <c r="J9" s="1"/>
      <c r="K9" s="1">
        <v>5.1366829999999997</v>
      </c>
    </row>
    <row r="10" spans="1:11" x14ac:dyDescent="0.2">
      <c r="B10" s="1">
        <v>1.8958333329999999</v>
      </c>
      <c r="C10" s="1">
        <v>3.5789272030000001</v>
      </c>
      <c r="D10" s="1">
        <v>1.1069462370000001</v>
      </c>
      <c r="E10" s="1">
        <v>2.1505533749999999</v>
      </c>
      <c r="H10" s="1">
        <v>0.25369999999999998</v>
      </c>
      <c r="I10" s="1">
        <v>1.83118242</v>
      </c>
      <c r="J10" s="1">
        <v>0</v>
      </c>
      <c r="K10" s="1">
        <v>7.8925390999999996</v>
      </c>
    </row>
    <row r="11" spans="1:11" x14ac:dyDescent="0.2">
      <c r="B11" s="1">
        <v>1.6572769949999999</v>
      </c>
      <c r="C11" s="1">
        <v>1.9444062019999999</v>
      </c>
      <c r="D11" s="1">
        <v>1.1266937669999999</v>
      </c>
      <c r="E11" s="1"/>
      <c r="H11" s="1">
        <v>0.73</v>
      </c>
      <c r="I11" s="1">
        <v>3.6432527000000001</v>
      </c>
      <c r="J11" s="1">
        <v>0</v>
      </c>
      <c r="K11" s="1"/>
    </row>
    <row r="12" spans="1:11" x14ac:dyDescent="0.2">
      <c r="B12" s="1">
        <v>1.621399177</v>
      </c>
      <c r="C12" s="1"/>
      <c r="D12" s="1">
        <v>1.0644611369999999</v>
      </c>
      <c r="E12" s="1"/>
      <c r="H12" s="1">
        <v>0</v>
      </c>
      <c r="I12" s="1"/>
      <c r="J12" s="1">
        <v>0</v>
      </c>
      <c r="K12" s="1">
        <v>8.3317172700000004</v>
      </c>
    </row>
    <row r="13" spans="1:11" x14ac:dyDescent="0.2">
      <c r="B13" s="1">
        <v>1.9444444439999999</v>
      </c>
      <c r="C13" s="1">
        <v>1.6457200400000001</v>
      </c>
      <c r="D13" s="1">
        <v>1.0698082310000001</v>
      </c>
      <c r="E13" s="1"/>
      <c r="H13" s="1">
        <v>0</v>
      </c>
      <c r="I13" s="1">
        <v>0.82695030999999997</v>
      </c>
      <c r="J13" s="1">
        <v>0</v>
      </c>
      <c r="K13" s="1">
        <v>1.81702553</v>
      </c>
    </row>
    <row r="14" spans="1:11" x14ac:dyDescent="0.2">
      <c r="B14" s="1"/>
      <c r="C14" s="1"/>
      <c r="D14" s="1"/>
      <c r="E14" s="1">
        <v>1.4727965780000001</v>
      </c>
      <c r="H14" s="1"/>
      <c r="I14" s="1"/>
      <c r="J14" s="1"/>
      <c r="K14" s="5"/>
    </row>
    <row r="15" spans="1:11" x14ac:dyDescent="0.2">
      <c r="B15" s="5"/>
      <c r="C15" s="1"/>
      <c r="D15" s="1"/>
      <c r="E15" s="1"/>
      <c r="H15" s="5"/>
      <c r="I15" s="1"/>
      <c r="J15" s="1"/>
      <c r="K15" s="1">
        <v>3.2662659999999999</v>
      </c>
    </row>
    <row r="16" spans="1:11" x14ac:dyDescent="0.2">
      <c r="B16" s="1">
        <v>2.0196078430000002</v>
      </c>
      <c r="C16" s="1">
        <v>1.589643463</v>
      </c>
      <c r="D16" s="1">
        <v>1.38498353</v>
      </c>
      <c r="E16" s="1"/>
      <c r="H16" s="1">
        <v>0.60240000000000005</v>
      </c>
      <c r="I16" s="1">
        <v>2.3915742999999998</v>
      </c>
      <c r="J16" s="1">
        <v>1.3004859499999999</v>
      </c>
      <c r="K16" s="1">
        <v>2.97606715</v>
      </c>
    </row>
    <row r="17" spans="2:11" x14ac:dyDescent="0.2">
      <c r="B17" s="1">
        <v>1.85</v>
      </c>
      <c r="C17" s="1"/>
      <c r="D17" s="1">
        <v>1.573655389</v>
      </c>
      <c r="E17" s="1">
        <v>1.3733062330000001</v>
      </c>
      <c r="H17" s="5"/>
      <c r="I17" s="1"/>
      <c r="J17" s="1">
        <v>0.39697031999999999</v>
      </c>
      <c r="K17" s="1">
        <v>1.48443094</v>
      </c>
    </row>
    <row r="18" spans="2:11" x14ac:dyDescent="0.2">
      <c r="B18" s="1">
        <v>2.3333333330000001</v>
      </c>
      <c r="C18" s="1">
        <v>2.0639151390000001</v>
      </c>
      <c r="D18" s="1">
        <v>1.133771044</v>
      </c>
      <c r="E18" s="1"/>
      <c r="H18" s="1">
        <v>0.34460000000000002</v>
      </c>
      <c r="I18" s="1">
        <v>2.3276865400000002</v>
      </c>
      <c r="J18" s="1">
        <v>0.15336247</v>
      </c>
      <c r="K18" s="1">
        <v>4.3468927800000001</v>
      </c>
    </row>
    <row r="19" spans="2:11" x14ac:dyDescent="0.2">
      <c r="B19" s="1">
        <v>3.0333333329999999</v>
      </c>
      <c r="C19" s="1">
        <v>1.3310322510000001</v>
      </c>
      <c r="D19" s="1">
        <v>1.501556777</v>
      </c>
      <c r="E19" s="1">
        <v>1.715834675</v>
      </c>
      <c r="H19" s="1">
        <v>0.44030000000000002</v>
      </c>
      <c r="I19" s="1">
        <v>4.7477744800000004</v>
      </c>
      <c r="J19" s="5"/>
      <c r="K19" s="1">
        <v>4.6378424799999998</v>
      </c>
    </row>
    <row r="20" spans="2:11" x14ac:dyDescent="0.2">
      <c r="B20" s="1">
        <v>2.611111111</v>
      </c>
      <c r="C20" s="1">
        <v>2.4887537989999999</v>
      </c>
      <c r="D20" s="1"/>
      <c r="E20" s="1">
        <v>1.7429146120000001</v>
      </c>
      <c r="H20" s="1">
        <v>0.3508</v>
      </c>
      <c r="I20" s="1">
        <v>3.5128805600000002</v>
      </c>
      <c r="K20" s="1"/>
    </row>
    <row r="21" spans="2:11" x14ac:dyDescent="0.2">
      <c r="B21" s="1">
        <v>2.1875</v>
      </c>
      <c r="C21" s="1"/>
      <c r="D21" s="1"/>
      <c r="E21" s="1"/>
      <c r="H21" s="1">
        <v>0.57550000000000001</v>
      </c>
      <c r="I21" s="1"/>
      <c r="K21" s="1"/>
    </row>
    <row r="22" spans="2:11" x14ac:dyDescent="0.2">
      <c r="B22" s="1">
        <v>1.80952381</v>
      </c>
      <c r="C22" s="1">
        <v>1.927164697</v>
      </c>
      <c r="D22" s="1"/>
      <c r="E22" s="1"/>
      <c r="H22" s="5"/>
      <c r="I22" s="1">
        <v>1.0771451299999999</v>
      </c>
      <c r="K22" s="1"/>
    </row>
    <row r="23" spans="2:11" x14ac:dyDescent="0.2">
      <c r="B23" s="1">
        <v>2.1403508769999999</v>
      </c>
      <c r="C23" s="1"/>
      <c r="D23" s="1"/>
      <c r="E23" s="1"/>
      <c r="H23" s="5"/>
      <c r="I23" s="1"/>
      <c r="K23" s="1"/>
    </row>
    <row r="24" spans="2:11" x14ac:dyDescent="0.2">
      <c r="B24" s="1">
        <v>3.5</v>
      </c>
      <c r="C24" s="1">
        <v>2.038490479</v>
      </c>
      <c r="D24" s="1"/>
      <c r="E24" s="1"/>
      <c r="H24" s="5"/>
      <c r="I24" s="1">
        <v>0.98586921000000005</v>
      </c>
      <c r="K24" s="1"/>
    </row>
    <row r="25" spans="2:11" x14ac:dyDescent="0.2">
      <c r="B25" s="1">
        <v>1.8030303029999999</v>
      </c>
      <c r="C25" s="1">
        <v>2.3292205639999999</v>
      </c>
      <c r="D25" s="1"/>
      <c r="E25" s="1"/>
      <c r="H25" s="5"/>
      <c r="I25" s="1">
        <v>1.5008630000000001</v>
      </c>
      <c r="K25" s="1"/>
    </row>
    <row r="26" spans="2:11" x14ac:dyDescent="0.2">
      <c r="B26" s="1"/>
      <c r="C26" s="1">
        <v>2.745152263</v>
      </c>
      <c r="D26" s="1"/>
      <c r="E26" s="1"/>
      <c r="H26" s="1"/>
      <c r="I26" s="1">
        <v>3.3355172999999998</v>
      </c>
      <c r="K26" s="1"/>
    </row>
    <row r="27" spans="2:11" x14ac:dyDescent="0.2">
      <c r="B27" s="1">
        <v>1.391666667</v>
      </c>
      <c r="C27" s="1">
        <v>2.5063333330000002</v>
      </c>
      <c r="D27" s="1"/>
      <c r="E27" s="1"/>
      <c r="H27" s="5"/>
      <c r="I27" s="1">
        <v>3.0994075400000001</v>
      </c>
      <c r="K27" s="1"/>
    </row>
    <row r="28" spans="2:11" x14ac:dyDescent="0.2">
      <c r="B28" s="1"/>
      <c r="C28" s="1"/>
      <c r="D28" s="1"/>
      <c r="E28" s="1"/>
      <c r="H28" s="1">
        <v>1.2412000000000001</v>
      </c>
      <c r="I28" s="1"/>
      <c r="K28" s="1"/>
    </row>
    <row r="29" spans="2:11" x14ac:dyDescent="0.2">
      <c r="B29" s="1">
        <v>1.3463203459999999</v>
      </c>
      <c r="C29" s="5"/>
      <c r="D29" s="1"/>
      <c r="E29" s="1"/>
      <c r="H29" s="1">
        <v>0.53290000000000004</v>
      </c>
      <c r="I29" s="1">
        <v>2.90672087</v>
      </c>
      <c r="K29" s="1"/>
    </row>
    <row r="30" spans="2:11" x14ac:dyDescent="0.2">
      <c r="B30" s="1">
        <v>1.388059701</v>
      </c>
      <c r="C30" s="1">
        <v>1.654901961</v>
      </c>
      <c r="D30" s="1"/>
      <c r="E30" s="1"/>
      <c r="H30" s="1">
        <v>0.5444</v>
      </c>
      <c r="I30" s="1">
        <v>0.95288189999999995</v>
      </c>
      <c r="K30" s="1"/>
    </row>
    <row r="31" spans="2:11" x14ac:dyDescent="0.2">
      <c r="B31" s="1">
        <v>1.518018018</v>
      </c>
      <c r="C31" s="1">
        <v>1.902439024</v>
      </c>
      <c r="D31" s="1"/>
      <c r="E31" s="1"/>
      <c r="H31" s="1">
        <v>0.86580000000000001</v>
      </c>
      <c r="I31" s="1">
        <v>1.65551373</v>
      </c>
      <c r="K31" s="1"/>
    </row>
    <row r="32" spans="2:11" x14ac:dyDescent="0.2">
      <c r="B32" s="1">
        <v>1.5243902439999999</v>
      </c>
      <c r="C32" s="1">
        <v>1.643010753</v>
      </c>
      <c r="D32" s="1"/>
      <c r="E32" s="1"/>
      <c r="H32" s="1">
        <v>1.4743999999999999</v>
      </c>
      <c r="I32" s="1">
        <v>0.91750872000000006</v>
      </c>
      <c r="K32" s="1"/>
    </row>
    <row r="33" spans="2:11" x14ac:dyDescent="0.2">
      <c r="B33" s="1">
        <v>1.682051282</v>
      </c>
      <c r="C33" s="1">
        <v>2.157333333</v>
      </c>
      <c r="D33" s="1"/>
      <c r="E33" s="1"/>
      <c r="H33" s="1">
        <v>0</v>
      </c>
      <c r="I33" s="1">
        <v>0.66396653999999999</v>
      </c>
      <c r="K33" s="1"/>
    </row>
    <row r="34" spans="2:11" x14ac:dyDescent="0.2">
      <c r="B34" s="1"/>
      <c r="C34" s="1">
        <v>2.403846154</v>
      </c>
      <c r="D34" s="1"/>
      <c r="E34" s="1"/>
      <c r="H34" s="1"/>
      <c r="I34" s="1">
        <v>1.0783996499999999</v>
      </c>
      <c r="K34" s="1"/>
    </row>
    <row r="35" spans="2:11" x14ac:dyDescent="0.2">
      <c r="B35" s="1">
        <v>1.606060606</v>
      </c>
      <c r="C35" s="1">
        <v>2.0874316940000002</v>
      </c>
      <c r="D35" s="1"/>
      <c r="E35" s="1"/>
      <c r="H35" s="1">
        <v>0.61</v>
      </c>
      <c r="I35" s="1">
        <v>6.0391654700000004</v>
      </c>
      <c r="K35" s="1"/>
    </row>
    <row r="36" spans="2:11" x14ac:dyDescent="0.2">
      <c r="B36" s="1">
        <v>1.4965986389999999</v>
      </c>
      <c r="C36" s="1">
        <v>1.5442424239999999</v>
      </c>
      <c r="D36" s="1"/>
      <c r="E36" s="1"/>
      <c r="H36" s="5"/>
      <c r="I36" s="1">
        <v>0.41890877999999998</v>
      </c>
      <c r="K36" s="1"/>
    </row>
    <row r="37" spans="2:11" x14ac:dyDescent="0.2">
      <c r="B37" s="1">
        <v>1.2272727269999999</v>
      </c>
      <c r="C37" s="1">
        <v>2.141242938</v>
      </c>
      <c r="D37" s="1"/>
      <c r="E37" s="1"/>
      <c r="H37" s="1">
        <v>0.29199999999999998</v>
      </c>
      <c r="I37" s="1">
        <v>2.7707122100000001</v>
      </c>
      <c r="K37" s="1"/>
    </row>
    <row r="38" spans="2:11" x14ac:dyDescent="0.2">
      <c r="B38" s="1">
        <v>1.5300546450000001</v>
      </c>
      <c r="C38" s="1">
        <v>2.1446540879999998</v>
      </c>
      <c r="D38" s="1"/>
      <c r="E38" s="1"/>
      <c r="H38" s="1">
        <v>0</v>
      </c>
      <c r="I38" s="1">
        <v>5.16018577</v>
      </c>
      <c r="K38" s="1"/>
    </row>
    <row r="39" spans="2:11" x14ac:dyDescent="0.2">
      <c r="B39" s="1">
        <v>2.0199004980000002</v>
      </c>
      <c r="C39" s="1"/>
      <c r="D39" s="1"/>
      <c r="E39" s="1"/>
      <c r="H39" s="5"/>
      <c r="I39" s="1"/>
      <c r="K39" s="1"/>
    </row>
    <row r="40" spans="2:11" x14ac:dyDescent="0.2">
      <c r="B40" s="1">
        <v>1.176767677</v>
      </c>
      <c r="C40" s="1">
        <v>2.122807018</v>
      </c>
      <c r="D40" s="1"/>
      <c r="E40" s="1"/>
      <c r="H40" s="1">
        <v>0</v>
      </c>
      <c r="I40" s="1">
        <v>1.27610515</v>
      </c>
      <c r="K40" s="1"/>
    </row>
    <row r="41" spans="2:11" x14ac:dyDescent="0.2">
      <c r="B41" s="1"/>
      <c r="C41" s="1">
        <v>2.6277056280000002</v>
      </c>
      <c r="D41" s="1"/>
      <c r="E41" s="1"/>
      <c r="H41" s="1">
        <v>0</v>
      </c>
      <c r="I41" s="1">
        <v>4.0587618499999998</v>
      </c>
      <c r="K41" s="1"/>
    </row>
    <row r="42" spans="2:11" x14ac:dyDescent="0.2">
      <c r="B42" s="1">
        <v>1.129378531</v>
      </c>
      <c r="C42" s="1">
        <v>2.005899705</v>
      </c>
      <c r="D42" s="1"/>
      <c r="E42" s="1"/>
      <c r="H42" s="1">
        <v>0</v>
      </c>
      <c r="I42" s="1">
        <v>2.6859118099999999</v>
      </c>
      <c r="K42" s="1"/>
    </row>
    <row r="43" spans="2:11" x14ac:dyDescent="0.2">
      <c r="B43" s="1">
        <v>1.1589743589999999</v>
      </c>
      <c r="C43" s="1">
        <v>1.2849162009999999</v>
      </c>
      <c r="D43" s="1"/>
      <c r="E43" s="1"/>
      <c r="H43" s="1">
        <v>0.84960000000000002</v>
      </c>
      <c r="I43" s="1">
        <v>1.63217192</v>
      </c>
      <c r="K43" s="1"/>
    </row>
    <row r="44" spans="2:11" x14ac:dyDescent="0.2">
      <c r="B44" s="1">
        <v>1.6336996340000001</v>
      </c>
      <c r="C44" s="1">
        <v>1.9407407409999999</v>
      </c>
      <c r="D44" s="1"/>
      <c r="E44" s="1"/>
      <c r="H44" s="5"/>
      <c r="I44" s="1">
        <v>0.54929415999999998</v>
      </c>
      <c r="K44" s="1"/>
    </row>
    <row r="45" spans="2:11" x14ac:dyDescent="0.2">
      <c r="B45" s="1">
        <v>1.658823529</v>
      </c>
      <c r="C45" s="1">
        <v>2.1885521890000001</v>
      </c>
      <c r="D45" s="1"/>
      <c r="E45" s="1"/>
      <c r="H45" s="1">
        <v>0.30590000000000001</v>
      </c>
      <c r="I45" s="1">
        <v>5.0980009300000004</v>
      </c>
      <c r="K45" s="1"/>
    </row>
    <row r="46" spans="2:11" x14ac:dyDescent="0.2">
      <c r="B46" s="1"/>
      <c r="C46" s="1">
        <v>1.7457627120000001</v>
      </c>
      <c r="D46" s="1"/>
      <c r="E46" s="1"/>
      <c r="H46" s="1"/>
      <c r="I46" s="1">
        <v>2.6157613500000001</v>
      </c>
      <c r="K46" s="1"/>
    </row>
    <row r="47" spans="2:11" x14ac:dyDescent="0.2">
      <c r="B47" s="1"/>
      <c r="C47" s="1">
        <v>2</v>
      </c>
      <c r="D47" s="1"/>
      <c r="E47" s="1"/>
      <c r="H47" s="1">
        <v>0</v>
      </c>
      <c r="I47" s="1">
        <v>0.56256680000000003</v>
      </c>
      <c r="K47" s="1"/>
    </row>
    <row r="48" spans="2:11" x14ac:dyDescent="0.2">
      <c r="B48" s="1">
        <v>1.112098765</v>
      </c>
      <c r="C48" s="1">
        <v>1.9467787110000001</v>
      </c>
      <c r="D48" s="1"/>
      <c r="E48" s="1"/>
      <c r="H48" s="1">
        <v>0.32600000000000001</v>
      </c>
      <c r="I48" s="5"/>
      <c r="K48" s="1"/>
    </row>
    <row r="49" spans="2:11" x14ac:dyDescent="0.2">
      <c r="B49" s="1">
        <v>1.1649484539999999</v>
      </c>
      <c r="C49" s="1">
        <v>2.1289308180000002</v>
      </c>
      <c r="D49" s="1"/>
      <c r="E49" s="1"/>
      <c r="H49" s="1">
        <v>0</v>
      </c>
      <c r="I49" s="1">
        <v>1.5486126099999999</v>
      </c>
      <c r="K49" s="1"/>
    </row>
    <row r="50" spans="2:11" x14ac:dyDescent="0.2">
      <c r="B50" s="1">
        <v>1.458874459</v>
      </c>
      <c r="C50" s="1"/>
      <c r="D50" s="1"/>
      <c r="E50" s="1"/>
      <c r="H50" s="1">
        <v>0</v>
      </c>
      <c r="I50" s="1"/>
      <c r="K50" s="1"/>
    </row>
    <row r="51" spans="2:11" x14ac:dyDescent="0.2">
      <c r="B51" s="1">
        <v>1.3209876540000001</v>
      </c>
      <c r="C51" s="1">
        <v>1.163265306</v>
      </c>
      <c r="D51" s="1"/>
      <c r="E51" s="1"/>
      <c r="H51" s="5"/>
      <c r="I51" s="1">
        <v>2.0581817</v>
      </c>
      <c r="K51" s="1"/>
    </row>
    <row r="52" spans="2:11" x14ac:dyDescent="0.2">
      <c r="B52" s="1"/>
      <c r="C52" s="1">
        <v>1.5438596490000001</v>
      </c>
      <c r="D52" s="1"/>
      <c r="E52" s="1"/>
      <c r="H52" s="1">
        <v>0.51170000000000004</v>
      </c>
      <c r="I52" s="1">
        <v>3.7630083299999999</v>
      </c>
      <c r="K52" s="1"/>
    </row>
    <row r="53" spans="2:11" x14ac:dyDescent="0.2">
      <c r="B53" s="1"/>
      <c r="C53" s="1">
        <v>1.3727598569999999</v>
      </c>
      <c r="D53" s="1"/>
      <c r="E53" s="1"/>
      <c r="H53" s="1"/>
      <c r="I53" s="1">
        <v>2.9345995199999999</v>
      </c>
      <c r="K53" s="1"/>
    </row>
    <row r="54" spans="2:11" x14ac:dyDescent="0.2">
      <c r="B54" s="1"/>
      <c r="C54" s="1">
        <v>1.846938776</v>
      </c>
      <c r="D54" s="1"/>
      <c r="E54" s="1"/>
      <c r="H54" s="1"/>
      <c r="I54" s="5"/>
      <c r="K54" s="1"/>
    </row>
    <row r="55" spans="2:11" x14ac:dyDescent="0.2">
      <c r="B55" s="1"/>
      <c r="C55" s="1">
        <v>2.0340136050000002</v>
      </c>
      <c r="D55" s="1"/>
      <c r="E55" s="1"/>
      <c r="H55" s="1"/>
      <c r="I55" s="1">
        <v>3.7611618</v>
      </c>
      <c r="K55" s="1"/>
    </row>
    <row r="56" spans="2:11" x14ac:dyDescent="0.2">
      <c r="B56" s="1"/>
      <c r="C56" s="1">
        <v>2.1195652169999999</v>
      </c>
      <c r="D56" s="1"/>
      <c r="E56" s="1"/>
      <c r="H56" s="1"/>
      <c r="I56" s="1">
        <v>1.5425967</v>
      </c>
      <c r="K56" s="1"/>
    </row>
    <row r="57" spans="2:11" x14ac:dyDescent="0.2">
      <c r="B57" s="1"/>
      <c r="C57" s="1">
        <v>1.405405405</v>
      </c>
      <c r="D57" s="1"/>
      <c r="E57" s="1"/>
      <c r="H57" s="1"/>
      <c r="I57" s="1">
        <v>1.8096435900000001</v>
      </c>
      <c r="K57" s="1"/>
    </row>
    <row r="58" spans="2:11" x14ac:dyDescent="0.2">
      <c r="B58" s="1"/>
      <c r="C58" s="1">
        <v>1.993464052</v>
      </c>
      <c r="D58" s="1"/>
      <c r="E58" s="1"/>
      <c r="H58" s="1"/>
      <c r="I58" s="5"/>
      <c r="K58" s="1"/>
    </row>
    <row r="59" spans="2:11" x14ac:dyDescent="0.2">
      <c r="B59" s="1"/>
      <c r="C59" s="1">
        <v>2.1185897439999999</v>
      </c>
      <c r="D59" s="1"/>
      <c r="E59" s="1"/>
      <c r="H59" s="1"/>
      <c r="I59" s="1">
        <v>5.9807236699999997</v>
      </c>
      <c r="K59" s="1"/>
    </row>
    <row r="60" spans="2:11" x14ac:dyDescent="0.2">
      <c r="B60" s="1"/>
      <c r="C60" s="1"/>
      <c r="D60" s="1"/>
      <c r="E60" s="1"/>
      <c r="H60" s="1"/>
      <c r="I60" s="1"/>
      <c r="K60" s="1"/>
    </row>
    <row r="61" spans="2:11" x14ac:dyDescent="0.2">
      <c r="B61" s="1"/>
      <c r="C61" s="1"/>
      <c r="D61" s="1"/>
      <c r="E61" s="1"/>
      <c r="H61" s="1"/>
      <c r="I61" s="1"/>
      <c r="K61" s="1"/>
    </row>
    <row r="62" spans="2:11" x14ac:dyDescent="0.2">
      <c r="B62" s="1"/>
      <c r="C62" s="1">
        <v>1.2460317460000001</v>
      </c>
      <c r="D62" s="1"/>
      <c r="E62" s="1"/>
      <c r="H62" s="1"/>
      <c r="I62" s="1">
        <v>5.8361815300000002</v>
      </c>
      <c r="K62" s="1"/>
    </row>
    <row r="63" spans="2:11" x14ac:dyDescent="0.2">
      <c r="B63" s="1"/>
      <c r="C63" s="1">
        <v>1.8524590160000001</v>
      </c>
      <c r="D63" s="1"/>
      <c r="E63" s="1"/>
      <c r="H63" s="1"/>
      <c r="I63" s="1">
        <v>3.1604741600000001</v>
      </c>
      <c r="K63" s="1"/>
    </row>
    <row r="64" spans="2:11" x14ac:dyDescent="0.2">
      <c r="B64" s="1"/>
      <c r="C64" s="1">
        <v>2.5035460989999998</v>
      </c>
      <c r="D64" s="1"/>
      <c r="E64" s="1"/>
      <c r="H64" s="1"/>
      <c r="I64" s="1">
        <v>2.8220793400000002</v>
      </c>
      <c r="K64" s="1"/>
    </row>
    <row r="65" spans="1:11" x14ac:dyDescent="0.2">
      <c r="B65" s="1"/>
      <c r="C65" s="1">
        <v>3.988505747</v>
      </c>
      <c r="D65" s="1"/>
      <c r="E65" s="1"/>
      <c r="H65" s="1"/>
      <c r="I65" s="1">
        <v>1.4593509899999999</v>
      </c>
      <c r="K65" s="1"/>
    </row>
    <row r="66" spans="1:11" x14ac:dyDescent="0.2">
      <c r="B66" s="1"/>
      <c r="C66" s="1">
        <v>1.219135802</v>
      </c>
      <c r="D66" s="1"/>
      <c r="E66" s="1"/>
      <c r="H66" s="1"/>
      <c r="I66" s="1">
        <v>8.9821429999999994E-2</v>
      </c>
      <c r="K66" s="1"/>
    </row>
    <row r="67" spans="1:11" x14ac:dyDescent="0.2">
      <c r="B67" s="1"/>
      <c r="C67" s="1">
        <v>1.238636364</v>
      </c>
      <c r="D67" s="1"/>
      <c r="E67" s="1"/>
      <c r="H67" s="1"/>
      <c r="I67" s="1">
        <v>2.45290242</v>
      </c>
      <c r="K67" s="1"/>
    </row>
    <row r="68" spans="1:11" x14ac:dyDescent="0.2">
      <c r="A68" s="3" t="s">
        <v>52</v>
      </c>
      <c r="B68">
        <f>AVERAGE(B3:B67)</f>
        <v>1.8033404180731709</v>
      </c>
      <c r="C68">
        <f>AVERAGE(C3:C67)</f>
        <v>2.0338216133653848</v>
      </c>
      <c r="D68">
        <f>AVERAGE(D3:D67)</f>
        <v>1.5213975410769232</v>
      </c>
      <c r="E68">
        <f>AVERAGE(E3:E67)</f>
        <v>1.7882389716666667</v>
      </c>
      <c r="G68" s="3" t="s">
        <v>52</v>
      </c>
      <c r="H68">
        <f>AVERAGE(H3:H67)</f>
        <v>0.38878571428571423</v>
      </c>
      <c r="I68">
        <f>AVERAGE(I3:I67)</f>
        <v>2.5460796312244907</v>
      </c>
      <c r="J68">
        <f>AVERAGE(J3:J67)</f>
        <v>0.25065784749999992</v>
      </c>
      <c r="K68">
        <f>AVERAGE(K3:K67)</f>
        <v>4.2556198239999992</v>
      </c>
    </row>
    <row r="69" spans="1:11" x14ac:dyDescent="0.2">
      <c r="A69" s="3" t="s">
        <v>53</v>
      </c>
      <c r="B69">
        <f>STDEV(B3:B67)/SQRT(COUNT(B3:B67))</f>
        <v>8.4203410246550786E-2</v>
      </c>
      <c r="C69">
        <f>STDEV(C3:C67)/SQRT(COUNT(C3:C67))</f>
        <v>7.9725716615883541E-2</v>
      </c>
      <c r="D69">
        <f>STDEV(D3:D67)/SQRT(COUNT(D3:D67))</f>
        <v>0.16619554194798389</v>
      </c>
      <c r="E69">
        <f>STDEV(E3:E67)/SQRT(COUNT(E3:E67))</f>
        <v>0.10695754196522601</v>
      </c>
      <c r="G69" s="3" t="s">
        <v>53</v>
      </c>
      <c r="H69">
        <f>STDEV(H3:H67)/SQRT(COUNT(H3:H67))</f>
        <v>6.0338762593448371E-2</v>
      </c>
      <c r="I69">
        <f>STDEV(I3:I67)/SQRT(COUNT(I3:I67))</f>
        <v>0.23256530202595088</v>
      </c>
      <c r="J69">
        <f>STDEV(J3:J67)/SQRT(COUNT(J3:J67))</f>
        <v>0.10818385422473005</v>
      </c>
      <c r="K69">
        <f>STDEV(K3:K67)/SQRT(COUNT(K3:K67))</f>
        <v>0.71375986813268832</v>
      </c>
    </row>
  </sheetData>
  <mergeCells count="4">
    <mergeCell ref="B1:C1"/>
    <mergeCell ref="D1:E1"/>
    <mergeCell ref="H1:I1"/>
    <mergeCell ref="J1:K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47D0D-D8C7-AE4B-BAB7-66A0062F7ED0}">
  <dimension ref="A1:D8"/>
  <sheetViews>
    <sheetView workbookViewId="0">
      <selection activeCell="K24" sqref="K24"/>
    </sheetView>
  </sheetViews>
  <sheetFormatPr baseColWidth="10" defaultRowHeight="16" x14ac:dyDescent="0.2"/>
  <cols>
    <col min="1" max="1" width="18.6640625" customWidth="1"/>
  </cols>
  <sheetData>
    <row r="1" spans="1:4" x14ac:dyDescent="0.2">
      <c r="A1" s="3" t="s">
        <v>10</v>
      </c>
    </row>
    <row r="2" spans="1:4" x14ac:dyDescent="0.2">
      <c r="B2" s="2" t="s">
        <v>34</v>
      </c>
      <c r="C2" s="2" t="s">
        <v>65</v>
      </c>
      <c r="D2" s="2" t="s">
        <v>66</v>
      </c>
    </row>
    <row r="3" spans="1:4" x14ac:dyDescent="0.2">
      <c r="B3" s="1">
        <v>0.68564826000000001</v>
      </c>
      <c r="C3" s="1">
        <v>1.70163288</v>
      </c>
      <c r="D3" s="1">
        <v>0.76799070999999997</v>
      </c>
    </row>
    <row r="4" spans="1:4" x14ac:dyDescent="0.2">
      <c r="B4" s="1">
        <v>0.68926673000000005</v>
      </c>
      <c r="C4" s="1">
        <v>0.64710053999999995</v>
      </c>
      <c r="D4" s="1">
        <v>0.84726226999999998</v>
      </c>
    </row>
    <row r="5" spans="1:4" x14ac:dyDescent="0.2">
      <c r="B5" s="1">
        <v>1.29218601</v>
      </c>
      <c r="C5" s="1">
        <v>0.43370487000000002</v>
      </c>
      <c r="D5" s="1">
        <v>0.39442522000000002</v>
      </c>
    </row>
    <row r="6" spans="1:4" x14ac:dyDescent="0.2">
      <c r="B6" s="1">
        <v>1.4520457499999999</v>
      </c>
      <c r="C6" s="1">
        <v>1.2141696399999999</v>
      </c>
      <c r="D6" s="1">
        <v>1.6819731600000001</v>
      </c>
    </row>
    <row r="7" spans="1:4" x14ac:dyDescent="0.2">
      <c r="A7" s="3" t="s">
        <v>52</v>
      </c>
      <c r="B7">
        <f>AVERAGE(B3:B6)</f>
        <v>1.0297866875000001</v>
      </c>
      <c r="C7">
        <f>AVERAGE(C3:C6)</f>
        <v>0.99915198249999992</v>
      </c>
      <c r="D7">
        <f>AVERAGE(D3:D6)</f>
        <v>0.92291283999999996</v>
      </c>
    </row>
    <row r="8" spans="1:4" x14ac:dyDescent="0.2">
      <c r="A8" s="3" t="s">
        <v>53</v>
      </c>
      <c r="B8">
        <f>STDEV(B3:B6)/SQRT(COUNT(B3:B6))</f>
        <v>0.20032082997236608</v>
      </c>
      <c r="C8">
        <f>STDEV(C3:C6)/SQRT(COUNT(C3:C6))</f>
        <v>0.28626658024618001</v>
      </c>
      <c r="D8">
        <f>STDEV(D3:D6)/SQRT(COUNT(D3:D6))</f>
        <v>0.271599522734734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AA486-8AD3-F843-9A9B-96F1DCC2FF32}">
  <dimension ref="A2:J30"/>
  <sheetViews>
    <sheetView workbookViewId="0">
      <selection activeCell="I21" sqref="I21"/>
    </sheetView>
  </sheetViews>
  <sheetFormatPr baseColWidth="10" defaultRowHeight="16" x14ac:dyDescent="0.2"/>
  <cols>
    <col min="1" max="1" width="20" style="8" customWidth="1"/>
    <col min="2" max="6" width="10.83203125" style="8"/>
    <col min="7" max="7" width="15.83203125" style="8" customWidth="1"/>
    <col min="8" max="16384" width="10.83203125" style="8"/>
  </cols>
  <sheetData>
    <row r="2" spans="1:10" x14ac:dyDescent="0.2">
      <c r="A2" s="7" t="s">
        <v>10</v>
      </c>
      <c r="B2" s="8" t="s">
        <v>34</v>
      </c>
      <c r="C2" s="8" t="s">
        <v>35</v>
      </c>
      <c r="G2" s="7" t="s">
        <v>17</v>
      </c>
      <c r="H2" s="8" t="s">
        <v>7</v>
      </c>
      <c r="I2" s="8" t="s">
        <v>8</v>
      </c>
      <c r="J2" s="8" t="s">
        <v>35</v>
      </c>
    </row>
    <row r="3" spans="1:10" x14ac:dyDescent="0.2">
      <c r="B3" s="1">
        <v>10.81</v>
      </c>
      <c r="C3" s="1">
        <v>1.37</v>
      </c>
      <c r="H3" s="1">
        <v>0.58274504000000005</v>
      </c>
      <c r="I3" s="1">
        <v>1.87777178</v>
      </c>
      <c r="J3" s="1">
        <v>0.57274924999999999</v>
      </c>
    </row>
    <row r="4" spans="1:10" x14ac:dyDescent="0.2">
      <c r="B4" s="1">
        <v>8.9700000000000006</v>
      </c>
      <c r="C4" s="1">
        <v>2.62</v>
      </c>
      <c r="H4" s="1">
        <v>1.5190703999999999</v>
      </c>
      <c r="I4" s="1">
        <v>1.5539110300000001</v>
      </c>
      <c r="J4" s="1">
        <v>0.52356990000000003</v>
      </c>
    </row>
    <row r="5" spans="1:10" x14ac:dyDescent="0.2">
      <c r="B5" s="1">
        <v>9.33</v>
      </c>
      <c r="C5" s="1">
        <v>1.79</v>
      </c>
      <c r="H5" s="1">
        <v>1.0373678500000001</v>
      </c>
      <c r="I5" s="1">
        <v>3.45460134</v>
      </c>
      <c r="J5" s="1">
        <v>0.33542685</v>
      </c>
    </row>
    <row r="6" spans="1:10" x14ac:dyDescent="0.2">
      <c r="B6" s="1">
        <v>9.15</v>
      </c>
      <c r="C6" s="1">
        <v>2.2200000000000002</v>
      </c>
      <c r="H6" s="1">
        <v>0.86285272000000002</v>
      </c>
      <c r="I6" s="1">
        <v>1.7339358</v>
      </c>
      <c r="J6" s="1">
        <v>0.23381753999999999</v>
      </c>
    </row>
    <row r="7" spans="1:10" x14ac:dyDescent="0.2">
      <c r="B7" s="1">
        <v>9.2200000000000006</v>
      </c>
      <c r="C7" s="1">
        <v>1.0900000000000001</v>
      </c>
      <c r="G7" s="7" t="s">
        <v>52</v>
      </c>
      <c r="H7" s="8">
        <f>AVERAGE(H3:H6)</f>
        <v>1.0005090025000001</v>
      </c>
      <c r="I7" s="8">
        <f>AVERAGE(I3:I6)</f>
        <v>2.1550549874999998</v>
      </c>
      <c r="J7" s="8">
        <f>AVERAGE(J3:J6)</f>
        <v>0.41639088499999999</v>
      </c>
    </row>
    <row r="8" spans="1:10" x14ac:dyDescent="0.2">
      <c r="A8" s="7" t="s">
        <v>52</v>
      </c>
      <c r="B8" s="8">
        <f>AVERAGE(B3:B7)</f>
        <v>9.4959999999999987</v>
      </c>
      <c r="C8" s="8">
        <f>AVERAGE(C3:C7)</f>
        <v>1.8180000000000001</v>
      </c>
      <c r="G8" s="7" t="s">
        <v>53</v>
      </c>
      <c r="H8" s="8">
        <f>STDEV(H3:H6)/SQRT(4)</f>
        <v>0.19658341700399551</v>
      </c>
      <c r="I8" s="8">
        <f>STDEV(I3:I6)/SQRT(4)</f>
        <v>0.43821818454366679</v>
      </c>
      <c r="J8" s="8">
        <f>STDEV(J3:J6)/SQRT(4)</f>
        <v>7.9489769168645127E-2</v>
      </c>
    </row>
    <row r="9" spans="1:10" x14ac:dyDescent="0.2">
      <c r="A9" s="7" t="s">
        <v>53</v>
      </c>
      <c r="B9" s="8">
        <f>STDEV(B3:B8)/SQRT(COUNT(B3:B8))</f>
        <v>0.2724408192617252</v>
      </c>
      <c r="C9" s="8">
        <f>STDEV(C3:C8)/SQRT(COUNT(C3:C8))</f>
        <v>0.22629479298767216</v>
      </c>
      <c r="H9" s="1"/>
      <c r="J9" s="1"/>
    </row>
    <row r="10" spans="1:10" x14ac:dyDescent="0.2">
      <c r="H10" s="1"/>
    </row>
    <row r="11" spans="1:10" x14ac:dyDescent="0.2">
      <c r="H11" s="1"/>
      <c r="J11" s="1"/>
    </row>
    <row r="12" spans="1:10" x14ac:dyDescent="0.2">
      <c r="A12" s="7" t="s">
        <v>11</v>
      </c>
      <c r="B12" s="8" t="s">
        <v>7</v>
      </c>
      <c r="C12" s="8" t="s">
        <v>8</v>
      </c>
      <c r="D12" s="8" t="s">
        <v>35</v>
      </c>
      <c r="G12" s="7" t="s">
        <v>19</v>
      </c>
      <c r="H12" s="8" t="s">
        <v>7</v>
      </c>
      <c r="I12" s="8" t="s">
        <v>8</v>
      </c>
      <c r="J12" s="8" t="s">
        <v>35</v>
      </c>
    </row>
    <row r="13" spans="1:10" x14ac:dyDescent="0.2">
      <c r="B13" s="1">
        <v>1.60497446</v>
      </c>
      <c r="C13" s="1">
        <v>8.7959435199999998</v>
      </c>
      <c r="D13" s="1">
        <v>2.68914089</v>
      </c>
      <c r="H13" s="1">
        <v>0.81989350999999999</v>
      </c>
      <c r="I13" s="1">
        <v>1.05166932</v>
      </c>
      <c r="J13" s="1">
        <v>0.41437286000000001</v>
      </c>
    </row>
    <row r="14" spans="1:10" x14ac:dyDescent="0.2">
      <c r="B14" s="1">
        <v>0.27551504999999998</v>
      </c>
      <c r="C14" s="1">
        <v>4.0129968099999997</v>
      </c>
      <c r="D14" s="1">
        <v>1.3674156500000001</v>
      </c>
      <c r="H14" s="1">
        <v>1.02504179</v>
      </c>
      <c r="I14" s="1">
        <v>1.8078579400000001</v>
      </c>
      <c r="J14" s="1">
        <v>0.90024234999999997</v>
      </c>
    </row>
    <row r="15" spans="1:10" x14ac:dyDescent="0.2">
      <c r="B15" s="1">
        <v>0.89128598999999997</v>
      </c>
      <c r="C15" s="1">
        <v>11.800063099999999</v>
      </c>
      <c r="D15" s="1">
        <v>0.15849427999999999</v>
      </c>
      <c r="H15" s="1">
        <v>1.15581847</v>
      </c>
      <c r="I15" s="1">
        <v>1.8193359</v>
      </c>
      <c r="J15" s="1">
        <v>0.72381993</v>
      </c>
    </row>
    <row r="16" spans="1:10" x14ac:dyDescent="0.2">
      <c r="B16" s="1">
        <v>1.2266620500000001</v>
      </c>
      <c r="C16" s="1">
        <v>21.053575200000001</v>
      </c>
      <c r="D16" s="1">
        <v>2.7887140499999998</v>
      </c>
      <c r="H16" s="1">
        <v>1.0043566500000001</v>
      </c>
      <c r="I16" s="1">
        <v>2.2788910900000001</v>
      </c>
      <c r="J16" s="1">
        <v>0.92938889999999996</v>
      </c>
    </row>
    <row r="17" spans="1:10" x14ac:dyDescent="0.2">
      <c r="C17" s="1">
        <v>6.6422591300000002</v>
      </c>
      <c r="D17" s="1">
        <v>1.80554641</v>
      </c>
      <c r="G17" s="7" t="s">
        <v>52</v>
      </c>
      <c r="H17" s="8">
        <f>AVERAGE(H13:H16)</f>
        <v>1.0012776050000001</v>
      </c>
      <c r="I17" s="8">
        <f>AVERAGE(I13:I16)</f>
        <v>1.7394385625000002</v>
      </c>
      <c r="J17" s="8">
        <f>AVERAGE(J13:J16)</f>
        <v>0.74195601</v>
      </c>
    </row>
    <row r="18" spans="1:10" x14ac:dyDescent="0.2">
      <c r="B18" s="1"/>
      <c r="C18" s="1">
        <v>8.6689564800000003</v>
      </c>
      <c r="D18" s="1">
        <v>1.9153955300000001</v>
      </c>
      <c r="G18" s="7" t="s">
        <v>53</v>
      </c>
      <c r="H18" s="8">
        <f>STDEV(H13:H16)/SQRT(4)</f>
        <v>6.9135908350113032E-2</v>
      </c>
      <c r="I18" s="8">
        <f>STDEV(I13:I16)/SQRT(4)</f>
        <v>0.25414896486644678</v>
      </c>
      <c r="J18" s="8">
        <f>STDEV(J13:J16)/SQRT(4)</f>
        <v>0.1182600563891701</v>
      </c>
    </row>
    <row r="19" spans="1:10" x14ac:dyDescent="0.2">
      <c r="A19" s="7" t="s">
        <v>52</v>
      </c>
      <c r="B19" s="1">
        <f>AVERAGE(B13:B18)</f>
        <v>0.99960938750000006</v>
      </c>
      <c r="C19" s="1">
        <f>AVERAGE(C13:C18)</f>
        <v>10.162299039999999</v>
      </c>
      <c r="D19" s="1">
        <f>AVERAGE(D13:D18)</f>
        <v>1.7874511349999997</v>
      </c>
    </row>
    <row r="20" spans="1:10" x14ac:dyDescent="0.2">
      <c r="A20" s="7" t="s">
        <v>53</v>
      </c>
      <c r="B20" s="8">
        <f>STDEV(B13:B18)/SQRT(COUNT(B13:B18))</f>
        <v>0.28196724848180155</v>
      </c>
      <c r="C20" s="8">
        <f>STDEV(C13:C18)/SQRT(COUNT(C13:C18))</f>
        <v>2.4193922501462337</v>
      </c>
      <c r="D20" s="8">
        <f>STDEV(D13:D18)/SQRT(COUNT(D13:D18))</f>
        <v>0.39421649257424429</v>
      </c>
    </row>
    <row r="22" spans="1:10" x14ac:dyDescent="0.2">
      <c r="A22" s="7" t="s">
        <v>32</v>
      </c>
      <c r="B22" s="8" t="s">
        <v>7</v>
      </c>
      <c r="C22" s="8" t="s">
        <v>8</v>
      </c>
      <c r="D22" s="8" t="s">
        <v>35</v>
      </c>
    </row>
    <row r="23" spans="1:10" x14ac:dyDescent="0.2">
      <c r="B23" s="1">
        <v>0.67287353999999999</v>
      </c>
      <c r="C23" s="1">
        <v>2.95140878</v>
      </c>
      <c r="D23" s="1">
        <v>0.96602034999999997</v>
      </c>
    </row>
    <row r="24" spans="1:10" x14ac:dyDescent="0.2">
      <c r="B24" s="1">
        <v>1.4033065</v>
      </c>
      <c r="C24" s="1">
        <v>1.6536969500000001</v>
      </c>
      <c r="D24" s="1">
        <v>1.40594752</v>
      </c>
    </row>
    <row r="25" spans="1:10" x14ac:dyDescent="0.2">
      <c r="B25" s="1">
        <v>0.91970342999999999</v>
      </c>
      <c r="C25" s="1">
        <v>1.60982055</v>
      </c>
      <c r="D25" s="1">
        <v>0.87360187</v>
      </c>
    </row>
    <row r="26" spans="1:10" x14ac:dyDescent="0.2">
      <c r="B26" s="1">
        <v>1.4812879000000001</v>
      </c>
      <c r="C26" s="1">
        <v>4.5391883599999998</v>
      </c>
      <c r="D26" s="1">
        <v>0.54979845000000005</v>
      </c>
    </row>
    <row r="27" spans="1:10" x14ac:dyDescent="0.2">
      <c r="B27" s="1">
        <v>0.53172253000000003</v>
      </c>
      <c r="C27" s="1">
        <v>2.7078539199999998</v>
      </c>
      <c r="D27" s="1">
        <v>0.84737494999999996</v>
      </c>
    </row>
    <row r="28" spans="1:10" x14ac:dyDescent="0.2">
      <c r="B28" s="1">
        <v>0.98865924000000005</v>
      </c>
      <c r="C28" s="1">
        <v>3.2858586399999998</v>
      </c>
      <c r="D28" s="1">
        <v>0.93508245000000001</v>
      </c>
    </row>
    <row r="29" spans="1:10" x14ac:dyDescent="0.2">
      <c r="A29" s="7" t="s">
        <v>52</v>
      </c>
      <c r="B29" s="8">
        <f>AVERAGE(B23:B28)</f>
        <v>0.99959218999999988</v>
      </c>
      <c r="C29" s="8">
        <f>AVERAGE(C23:C28)</f>
        <v>2.7913045333333333</v>
      </c>
      <c r="D29" s="8">
        <f>AVERAGE(D23:D28)</f>
        <v>0.92963759833333326</v>
      </c>
    </row>
    <row r="30" spans="1:10" x14ac:dyDescent="0.2">
      <c r="A30" s="7" t="s">
        <v>53</v>
      </c>
      <c r="B30" s="8">
        <f>STDEV(B23:B28)/SQRT(COUNT(B23:B28))</f>
        <v>0.1556882397086734</v>
      </c>
      <c r="C30" s="8">
        <f>STDEV(C23:C28)/SQRT(COUNT(C23:C28))</f>
        <v>0.44804517730324517</v>
      </c>
      <c r="D30" s="8">
        <f>STDEV(D23:D28)/SQRT(COUNT(D23:D28))</f>
        <v>0.112902526879586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F66E3-D7DC-F343-9C95-356CABA5CDEB}">
  <dimension ref="A2:E65"/>
  <sheetViews>
    <sheetView topLeftCell="A36" workbookViewId="0">
      <selection activeCell="A47" sqref="A47:A48"/>
    </sheetView>
  </sheetViews>
  <sheetFormatPr baseColWidth="10" defaultRowHeight="16" x14ac:dyDescent="0.2"/>
  <cols>
    <col min="1" max="1" width="17.33203125" style="8" customWidth="1"/>
    <col min="2" max="16384" width="10.83203125" style="8"/>
  </cols>
  <sheetData>
    <row r="2" spans="1:4" x14ac:dyDescent="0.2">
      <c r="A2" s="7" t="s">
        <v>24</v>
      </c>
      <c r="B2" s="2" t="s">
        <v>7</v>
      </c>
      <c r="C2" s="2" t="s">
        <v>30</v>
      </c>
      <c r="D2" s="2" t="s">
        <v>8</v>
      </c>
    </row>
    <row r="3" spans="1:4" x14ac:dyDescent="0.2">
      <c r="B3" s="1">
        <v>1.21689749</v>
      </c>
      <c r="C3" s="1">
        <v>1.18714677</v>
      </c>
      <c r="D3" s="1">
        <v>1.32299864</v>
      </c>
    </row>
    <row r="4" spans="1:4" x14ac:dyDescent="0.2">
      <c r="B4" s="1">
        <v>1.2173504399999999</v>
      </c>
      <c r="C4" s="1">
        <v>0.64833571999999995</v>
      </c>
      <c r="D4" s="1">
        <v>1.2616208499999999</v>
      </c>
    </row>
    <row r="5" spans="1:4" x14ac:dyDescent="0.2">
      <c r="B5" s="1">
        <v>0.56652614999999995</v>
      </c>
      <c r="C5" s="1">
        <v>0.94488156000000001</v>
      </c>
      <c r="D5" s="1">
        <v>1.41223042</v>
      </c>
    </row>
    <row r="6" spans="1:4" x14ac:dyDescent="0.2">
      <c r="B6" s="1">
        <v>1.0356835099999999</v>
      </c>
      <c r="C6" s="1">
        <v>0.95537689999999997</v>
      </c>
      <c r="D6" s="1">
        <v>2.0860181299999998</v>
      </c>
    </row>
    <row r="7" spans="1:4" x14ac:dyDescent="0.2">
      <c r="B7" s="1">
        <v>1.1222764199999999</v>
      </c>
      <c r="C7" s="1">
        <v>1.51038246</v>
      </c>
      <c r="D7" s="1">
        <v>2.1699614700000001</v>
      </c>
    </row>
    <row r="8" spans="1:4" x14ac:dyDescent="0.2">
      <c r="B8" s="1">
        <v>0.84616963000000001</v>
      </c>
      <c r="C8" s="1">
        <v>1.55803297</v>
      </c>
      <c r="D8" s="1">
        <v>1.7317389000000001</v>
      </c>
    </row>
    <row r="9" spans="1:4" x14ac:dyDescent="0.2">
      <c r="A9" s="7" t="s">
        <v>52</v>
      </c>
      <c r="B9" s="8">
        <f>AVERAGE(B3:B8)</f>
        <v>1.0008172733333334</v>
      </c>
      <c r="C9" s="8">
        <f>AVERAGE(C3:C8)</f>
        <v>1.1340260633333334</v>
      </c>
      <c r="D9" s="8">
        <f>AVERAGE(D3:D8)</f>
        <v>1.6640947349999999</v>
      </c>
    </row>
    <row r="10" spans="1:4" x14ac:dyDescent="0.2">
      <c r="A10" s="7" t="s">
        <v>53</v>
      </c>
      <c r="B10" s="8">
        <f>STDEV(B3:B8)/SQRT(COUNT(B3:B8))</f>
        <v>0.10361305008932363</v>
      </c>
      <c r="C10" s="8">
        <f>STDEV(C3:C8)/SQRT(COUNT(C3:C8))</f>
        <v>0.14466444852345775</v>
      </c>
      <c r="D10" s="8">
        <f>STDEV(D3:D8)/SQRT(COUNT(D3:D8))</f>
        <v>0.16127240363105075</v>
      </c>
    </row>
    <row r="12" spans="1:4" x14ac:dyDescent="0.2">
      <c r="A12" s="7" t="s">
        <v>10</v>
      </c>
      <c r="B12" s="2" t="s">
        <v>7</v>
      </c>
      <c r="C12" s="2" t="s">
        <v>30</v>
      </c>
      <c r="D12" s="2" t="s">
        <v>8</v>
      </c>
    </row>
    <row r="13" spans="1:4" x14ac:dyDescent="0.2">
      <c r="B13" s="1">
        <v>0.84451889999999996</v>
      </c>
      <c r="C13" s="1">
        <v>1.302743</v>
      </c>
      <c r="D13" s="1">
        <v>1.3701748</v>
      </c>
    </row>
    <row r="14" spans="1:4" x14ac:dyDescent="0.2">
      <c r="B14" s="1">
        <v>1.1834768899999999</v>
      </c>
      <c r="C14" s="1">
        <v>1.25909896</v>
      </c>
      <c r="D14" s="1">
        <v>1.4243353599999999</v>
      </c>
    </row>
    <row r="15" spans="1:4" x14ac:dyDescent="0.2">
      <c r="B15" s="1">
        <v>0.97179908000000004</v>
      </c>
      <c r="C15" s="1">
        <v>1.10638809</v>
      </c>
      <c r="D15" s="1">
        <v>1.7561895599999999</v>
      </c>
    </row>
    <row r="16" spans="1:4" x14ac:dyDescent="0.2">
      <c r="B16" s="1">
        <v>1.3438303899999999</v>
      </c>
      <c r="C16" s="1">
        <v>1.1919369399999999</v>
      </c>
      <c r="D16" s="1">
        <v>1.4406685800000001</v>
      </c>
    </row>
    <row r="17" spans="1:5" x14ac:dyDescent="0.2">
      <c r="B17" s="1">
        <v>0.72723397000000001</v>
      </c>
      <c r="C17" s="1">
        <v>0.83950577999999998</v>
      </c>
      <c r="D17" s="1">
        <v>1.11166871</v>
      </c>
    </row>
    <row r="18" spans="1:5" x14ac:dyDescent="0.2">
      <c r="B18" s="1">
        <v>0.92802582</v>
      </c>
      <c r="C18" s="1">
        <v>0.57017169999999995</v>
      </c>
      <c r="D18" s="1">
        <v>1.4553967000000001</v>
      </c>
    </row>
    <row r="19" spans="1:5" x14ac:dyDescent="0.2">
      <c r="A19" s="7" t="s">
        <v>52</v>
      </c>
      <c r="B19" s="8">
        <f>AVERAGE(B13:B18)</f>
        <v>0.99981417500000003</v>
      </c>
      <c r="C19" s="8">
        <f>AVERAGE(C13:C18)</f>
        <v>1.0449740783333332</v>
      </c>
      <c r="D19" s="8">
        <f>AVERAGE(D13:D18)</f>
        <v>1.4264056183333331</v>
      </c>
    </row>
    <row r="20" spans="1:5" x14ac:dyDescent="0.2">
      <c r="A20" s="7" t="s">
        <v>53</v>
      </c>
      <c r="B20" s="8">
        <f>STDEV(B13:B18)/SQRT(COUNT(B13:B18))</f>
        <v>9.2454340644581592E-2</v>
      </c>
      <c r="C20" s="8">
        <f>STDEV(C13:C18)/SQRT(COUNT(C13:C18))</f>
        <v>0.11623518766638553</v>
      </c>
      <c r="D20" s="8">
        <f>STDEV(D13:D18)/SQRT(COUNT(D13:D18))</f>
        <v>8.406879631986762E-2</v>
      </c>
    </row>
    <row r="22" spans="1:5" x14ac:dyDescent="0.2">
      <c r="A22" s="7" t="s">
        <v>29</v>
      </c>
      <c r="B22" s="2" t="s">
        <v>7</v>
      </c>
      <c r="C22" s="2" t="s">
        <v>30</v>
      </c>
      <c r="D22" s="2" t="s">
        <v>8</v>
      </c>
    </row>
    <row r="23" spans="1:5" x14ac:dyDescent="0.2">
      <c r="B23" s="1">
        <v>0.62383670999999996</v>
      </c>
      <c r="C23" s="1">
        <v>1.20003572</v>
      </c>
      <c r="D23" s="1">
        <v>2.25911449</v>
      </c>
    </row>
    <row r="24" spans="1:5" x14ac:dyDescent="0.2">
      <c r="B24" s="1">
        <v>1.0232991600000001</v>
      </c>
      <c r="C24" s="1">
        <v>1.84053325</v>
      </c>
      <c r="D24" s="1">
        <v>2.5671344199999999</v>
      </c>
    </row>
    <row r="25" spans="1:5" x14ac:dyDescent="0.2">
      <c r="B25" s="1">
        <v>1.35289225</v>
      </c>
      <c r="C25" s="1">
        <v>1.5481101399999999</v>
      </c>
      <c r="D25" s="1">
        <v>1.6298186400000001</v>
      </c>
    </row>
    <row r="26" spans="1:5" x14ac:dyDescent="0.2">
      <c r="B26" s="1">
        <v>1.05671761</v>
      </c>
      <c r="C26" s="1">
        <v>0.96019726000000005</v>
      </c>
      <c r="D26" s="1">
        <v>1.7387561300000001</v>
      </c>
    </row>
    <row r="27" spans="1:5" x14ac:dyDescent="0.2">
      <c r="B27" s="1">
        <v>0.94022614000000004</v>
      </c>
      <c r="C27" s="1">
        <v>1.26490459</v>
      </c>
      <c r="D27" s="1">
        <v>1.4276982300000001</v>
      </c>
    </row>
    <row r="28" spans="1:5" x14ac:dyDescent="0.2">
      <c r="B28" s="1">
        <v>1.0086018000000001</v>
      </c>
      <c r="C28" s="1">
        <v>0.73100337000000004</v>
      </c>
      <c r="D28" s="1">
        <v>1.5241534800000001</v>
      </c>
    </row>
    <row r="29" spans="1:5" x14ac:dyDescent="0.2">
      <c r="A29" s="7" t="s">
        <v>52</v>
      </c>
      <c r="B29" s="8">
        <f>AVERAGE(B23:B28)</f>
        <v>1.0009289450000001</v>
      </c>
      <c r="C29" s="8">
        <f>AVERAGE(C23:C28)</f>
        <v>1.2574640549999998</v>
      </c>
      <c r="D29" s="8">
        <f>AVERAGE(D23:D28)</f>
        <v>1.857779231666667</v>
      </c>
    </row>
    <row r="30" spans="1:5" x14ac:dyDescent="0.2">
      <c r="A30" s="7" t="s">
        <v>53</v>
      </c>
      <c r="B30" s="8">
        <f>STDEV(B23:B28)/SQRT(COUNT(B23:B28))</f>
        <v>9.5469580960667863E-2</v>
      </c>
      <c r="C30" s="8">
        <f>STDEV(C23:C28)/SQRT(COUNT(C23:C28))</f>
        <v>0.16261678965858953</v>
      </c>
      <c r="D30" s="8">
        <f>STDEV(D23:D28)/SQRT(COUNT(D23:D28))</f>
        <v>0.18499217218124062</v>
      </c>
    </row>
    <row r="32" spans="1:5" x14ac:dyDescent="0.2">
      <c r="A32" s="7" t="s">
        <v>32</v>
      </c>
      <c r="B32" s="2" t="s">
        <v>7</v>
      </c>
      <c r="C32" s="2" t="s">
        <v>21</v>
      </c>
      <c r="D32" s="2" t="s">
        <v>36</v>
      </c>
      <c r="E32" s="2" t="s">
        <v>37</v>
      </c>
    </row>
    <row r="33" spans="1:5" x14ac:dyDescent="0.2">
      <c r="B33" s="1">
        <v>0</v>
      </c>
      <c r="C33" s="1">
        <v>0.84</v>
      </c>
      <c r="D33" s="1">
        <v>0</v>
      </c>
      <c r="E33" s="1">
        <v>1.0509999999999999</v>
      </c>
    </row>
    <row r="34" spans="1:5" x14ac:dyDescent="0.2">
      <c r="B34" s="1">
        <v>6.9470000000000001</v>
      </c>
      <c r="C34" s="1">
        <v>14.965999999999999</v>
      </c>
      <c r="D34" s="1">
        <v>0</v>
      </c>
      <c r="E34" s="1">
        <v>93.430999999999997</v>
      </c>
    </row>
    <row r="35" spans="1:5" x14ac:dyDescent="0.2">
      <c r="B35" s="1">
        <v>0</v>
      </c>
      <c r="C35" s="1">
        <v>602.77200000000005</v>
      </c>
      <c r="D35" s="1">
        <v>51.146000000000001</v>
      </c>
      <c r="E35" s="1">
        <v>0</v>
      </c>
    </row>
    <row r="36" spans="1:5" x14ac:dyDescent="0.2">
      <c r="B36" s="1">
        <v>2.6230000000000002</v>
      </c>
      <c r="C36" s="1">
        <v>420</v>
      </c>
      <c r="D36" s="1">
        <v>0.72199999999999998</v>
      </c>
      <c r="E36" s="1">
        <v>0</v>
      </c>
    </row>
    <row r="37" spans="1:5" x14ac:dyDescent="0.2">
      <c r="B37" s="1">
        <v>7.5270000000000001</v>
      </c>
      <c r="C37" s="1">
        <v>23.88</v>
      </c>
      <c r="D37" s="1">
        <v>0</v>
      </c>
      <c r="E37" s="1">
        <v>27.192</v>
      </c>
    </row>
    <row r="38" spans="1:5" x14ac:dyDescent="0.2">
      <c r="B38" s="1">
        <v>1.0009999999999999</v>
      </c>
      <c r="C38" s="1">
        <v>30.100999999999999</v>
      </c>
      <c r="D38" s="1">
        <v>0</v>
      </c>
      <c r="E38" s="1">
        <v>0</v>
      </c>
    </row>
    <row r="39" spans="1:5" x14ac:dyDescent="0.2">
      <c r="B39" s="1">
        <v>0</v>
      </c>
      <c r="C39" s="1">
        <v>11.002000000000001</v>
      </c>
      <c r="D39" s="1">
        <v>0</v>
      </c>
      <c r="E39" s="1">
        <v>0</v>
      </c>
    </row>
    <row r="40" spans="1:5" x14ac:dyDescent="0.2">
      <c r="B40" s="1">
        <v>0</v>
      </c>
      <c r="C40" s="1">
        <v>0</v>
      </c>
      <c r="D40" s="1">
        <v>680.21799999999996</v>
      </c>
      <c r="E40" s="1">
        <v>1.0009999999999999</v>
      </c>
    </row>
    <row r="41" spans="1:5" x14ac:dyDescent="0.2">
      <c r="B41" s="1">
        <v>0</v>
      </c>
      <c r="C41" s="1">
        <v>1.0640000000000001</v>
      </c>
      <c r="D41" s="1">
        <v>396.32900000000001</v>
      </c>
      <c r="E41" s="1">
        <v>0</v>
      </c>
    </row>
    <row r="42" spans="1:5" x14ac:dyDescent="0.2">
      <c r="B42" s="1">
        <v>0</v>
      </c>
      <c r="C42" s="1">
        <v>60</v>
      </c>
      <c r="D42" s="1">
        <v>0</v>
      </c>
      <c r="E42" s="1">
        <v>0</v>
      </c>
    </row>
    <row r="43" spans="1:5" x14ac:dyDescent="0.2">
      <c r="B43" s="1">
        <v>0</v>
      </c>
      <c r="C43" s="1">
        <v>21.236999999999998</v>
      </c>
      <c r="D43" s="1">
        <v>0</v>
      </c>
      <c r="E43" s="1">
        <v>45.814</v>
      </c>
    </row>
    <row r="44" spans="1:5" x14ac:dyDescent="0.2">
      <c r="B44" s="1"/>
      <c r="C44" s="1">
        <v>0</v>
      </c>
      <c r="D44" s="1">
        <v>16.663</v>
      </c>
      <c r="E44" s="1">
        <v>0</v>
      </c>
    </row>
    <row r="45" spans="1:5" x14ac:dyDescent="0.2">
      <c r="B45" s="1"/>
      <c r="C45" s="1">
        <v>0</v>
      </c>
      <c r="D45" s="1">
        <v>0</v>
      </c>
      <c r="E45" s="1"/>
    </row>
    <row r="46" spans="1:5" x14ac:dyDescent="0.2">
      <c r="B46" s="1"/>
      <c r="C46" s="1">
        <v>35</v>
      </c>
      <c r="D46" s="1">
        <v>24.026</v>
      </c>
      <c r="E46" s="1"/>
    </row>
    <row r="47" spans="1:5" x14ac:dyDescent="0.2">
      <c r="A47" s="7" t="s">
        <v>52</v>
      </c>
      <c r="B47" s="8">
        <f>AVERAGE(B33:B46)</f>
        <v>1.6452727272727274</v>
      </c>
      <c r="C47" s="8">
        <f>AVERAGE(C33:C46)</f>
        <v>87.204428571428593</v>
      </c>
      <c r="D47" s="8">
        <f>AVERAGE(D33:D46)</f>
        <v>83.507428571428576</v>
      </c>
      <c r="E47" s="8">
        <f>AVERAGE(E33:E46)</f>
        <v>14.040750000000001</v>
      </c>
    </row>
    <row r="48" spans="1:5" x14ac:dyDescent="0.2">
      <c r="A48" s="7" t="s">
        <v>53</v>
      </c>
      <c r="B48" s="8">
        <f>STDEV(B33:B46)/SQRT(COUNT(B33:B46))</f>
        <v>0.86876360516131912</v>
      </c>
      <c r="C48" s="8">
        <f>STDEV(C33:C46)/SQRT(COUNT(C33:C46))</f>
        <v>49.189514011181302</v>
      </c>
      <c r="D48" s="8">
        <f>STDEV(D33:D46)/SQRT(COUNT(D33:D46))</f>
        <v>53.74009869639206</v>
      </c>
      <c r="E48" s="8">
        <f>STDEV(E33:E46)/SQRT(COUNT(E33:E46))</f>
        <v>8.3503193081072347</v>
      </c>
    </row>
    <row r="50" spans="1:3" x14ac:dyDescent="0.2">
      <c r="A50" s="7" t="s">
        <v>38</v>
      </c>
      <c r="B50" s="2" t="s">
        <v>34</v>
      </c>
      <c r="C50" s="2" t="s">
        <v>35</v>
      </c>
    </row>
    <row r="51" spans="1:3" x14ac:dyDescent="0.2">
      <c r="B51" s="1">
        <v>0.28899999999999998</v>
      </c>
      <c r="C51" s="1">
        <v>0</v>
      </c>
    </row>
    <row r="52" spans="1:3" x14ac:dyDescent="0.2">
      <c r="B52" s="1">
        <v>71.528999999999996</v>
      </c>
      <c r="C52" s="1">
        <v>130</v>
      </c>
    </row>
    <row r="53" spans="1:3" x14ac:dyDescent="0.2">
      <c r="B53" s="1">
        <v>107.104</v>
      </c>
      <c r="C53" s="1">
        <v>0</v>
      </c>
    </row>
    <row r="54" spans="1:3" x14ac:dyDescent="0.2">
      <c r="B54" s="1">
        <v>154.90899999999999</v>
      </c>
      <c r="C54" s="1">
        <v>82.66</v>
      </c>
    </row>
    <row r="55" spans="1:3" x14ac:dyDescent="0.2">
      <c r="B55" s="1">
        <v>40.061999999999998</v>
      </c>
      <c r="C55" s="1">
        <v>29.402000000000001</v>
      </c>
    </row>
    <row r="56" spans="1:3" x14ac:dyDescent="0.2">
      <c r="B56" s="1">
        <v>0</v>
      </c>
      <c r="C56" s="1">
        <v>0</v>
      </c>
    </row>
    <row r="57" spans="1:3" x14ac:dyDescent="0.2">
      <c r="B57" s="1">
        <v>101.81699999999999</v>
      </c>
      <c r="C57" s="1">
        <v>0</v>
      </c>
    </row>
    <row r="58" spans="1:3" x14ac:dyDescent="0.2">
      <c r="B58" s="1">
        <v>81.775000000000006</v>
      </c>
      <c r="C58" s="1">
        <v>25.19</v>
      </c>
    </row>
    <row r="59" spans="1:3" x14ac:dyDescent="0.2">
      <c r="B59" s="1">
        <v>179.78299999999999</v>
      </c>
      <c r="C59" s="1">
        <v>0</v>
      </c>
    </row>
    <row r="60" spans="1:3" x14ac:dyDescent="0.2">
      <c r="B60" s="1">
        <v>29.228999999999999</v>
      </c>
      <c r="C60" s="1">
        <v>0</v>
      </c>
    </row>
    <row r="61" spans="1:3" x14ac:dyDescent="0.2">
      <c r="B61" s="1">
        <v>110.244</v>
      </c>
      <c r="C61" s="1"/>
    </row>
    <row r="62" spans="1:3" x14ac:dyDescent="0.2">
      <c r="B62" s="1">
        <v>17.652999999999999</v>
      </c>
      <c r="C62" s="1"/>
    </row>
    <row r="63" spans="1:3" x14ac:dyDescent="0.2">
      <c r="B63" s="1">
        <v>23.283999999999999</v>
      </c>
      <c r="C63" s="1"/>
    </row>
    <row r="64" spans="1:3" x14ac:dyDescent="0.2">
      <c r="A64" s="7" t="s">
        <v>52</v>
      </c>
      <c r="B64" s="8">
        <f>AVERAGE(B51:B63)</f>
        <v>70.59061538461539</v>
      </c>
      <c r="C64" s="8">
        <f>AVERAGE(C51:C63)</f>
        <v>26.725200000000001</v>
      </c>
    </row>
    <row r="65" spans="1:3" x14ac:dyDescent="0.2">
      <c r="A65" s="7" t="s">
        <v>53</v>
      </c>
      <c r="B65" s="8">
        <f>STDEV(B51:B63)/SQRT(COUNT(B51:B63))</f>
        <v>16.141934916243358</v>
      </c>
      <c r="C65" s="8">
        <f>STDEV(C51:C63)/SQRT(COUNT(C51:C63))</f>
        <v>14.1771828237410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9B2F4-B402-544E-9B8B-A91C9EA65412}">
  <dimension ref="A2:S56"/>
  <sheetViews>
    <sheetView workbookViewId="0">
      <selection activeCell="G24" sqref="G24"/>
    </sheetView>
  </sheetViews>
  <sheetFormatPr baseColWidth="10" defaultRowHeight="16" x14ac:dyDescent="0.2"/>
  <cols>
    <col min="1" max="1" width="21.83203125" customWidth="1"/>
    <col min="8" max="8" width="18.83203125" customWidth="1"/>
    <col min="13" max="13" width="15.5" customWidth="1"/>
    <col min="14" max="14" width="13.6640625" customWidth="1"/>
    <col min="17" max="17" width="15.83203125" customWidth="1"/>
  </cols>
  <sheetData>
    <row r="2" spans="1:19" x14ac:dyDescent="0.2">
      <c r="A2" s="3" t="s">
        <v>10</v>
      </c>
      <c r="B2" t="s">
        <v>7</v>
      </c>
      <c r="C2" t="s">
        <v>21</v>
      </c>
      <c r="H2" s="3" t="s">
        <v>11</v>
      </c>
      <c r="I2" t="s">
        <v>7</v>
      </c>
      <c r="J2" t="s">
        <v>21</v>
      </c>
      <c r="M2" s="3" t="s">
        <v>20</v>
      </c>
      <c r="N2" t="s">
        <v>7</v>
      </c>
      <c r="O2" t="s">
        <v>21</v>
      </c>
      <c r="Q2" s="3" t="s">
        <v>69</v>
      </c>
      <c r="R2" s="2" t="s">
        <v>9</v>
      </c>
      <c r="S2" s="2" t="s">
        <v>60</v>
      </c>
    </row>
    <row r="3" spans="1:19" x14ac:dyDescent="0.2">
      <c r="B3" s="1">
        <v>76.682400000000001</v>
      </c>
      <c r="C3" s="1">
        <v>41.18343333</v>
      </c>
      <c r="I3" s="1">
        <v>84.147433300000003</v>
      </c>
      <c r="J3" s="1">
        <v>80.172799999999995</v>
      </c>
      <c r="N3" s="1">
        <v>8.3333329999999997</v>
      </c>
      <c r="O3" s="1">
        <v>44.44444</v>
      </c>
      <c r="R3" s="1">
        <v>1</v>
      </c>
      <c r="S3" s="1">
        <v>1</v>
      </c>
    </row>
    <row r="4" spans="1:19" x14ac:dyDescent="0.2">
      <c r="B4" s="1"/>
      <c r="C4" s="1"/>
      <c r="I4" s="1"/>
      <c r="J4" s="1"/>
      <c r="N4" s="1">
        <v>14.28571</v>
      </c>
      <c r="O4" s="1">
        <v>71.428569999999993</v>
      </c>
      <c r="R4" s="1">
        <v>7</v>
      </c>
      <c r="S4" s="1">
        <v>6</v>
      </c>
    </row>
    <row r="5" spans="1:19" x14ac:dyDescent="0.2">
      <c r="B5" s="1"/>
      <c r="C5" s="1"/>
      <c r="I5" s="1"/>
      <c r="J5" s="1"/>
      <c r="N5" s="1">
        <v>0</v>
      </c>
      <c r="O5" s="1">
        <v>28.571429999999999</v>
      </c>
      <c r="R5" s="1">
        <v>1</v>
      </c>
      <c r="S5" s="1">
        <v>5</v>
      </c>
    </row>
    <row r="6" spans="1:19" x14ac:dyDescent="0.2">
      <c r="B6" s="1">
        <v>43.892633330000002</v>
      </c>
      <c r="C6" s="1">
        <v>79.336699999999993</v>
      </c>
      <c r="I6" s="1">
        <v>94.503366700000001</v>
      </c>
      <c r="J6" s="1">
        <v>33.0039333</v>
      </c>
      <c r="N6" s="1">
        <v>0</v>
      </c>
      <c r="O6" s="1">
        <v>50</v>
      </c>
      <c r="R6" s="1">
        <v>9</v>
      </c>
      <c r="S6" s="1">
        <v>9</v>
      </c>
    </row>
    <row r="7" spans="1:19" x14ac:dyDescent="0.2">
      <c r="B7" s="1"/>
      <c r="C7" s="1"/>
      <c r="I7" s="1"/>
      <c r="J7" s="1"/>
      <c r="N7" s="1">
        <v>0</v>
      </c>
      <c r="O7" s="1">
        <v>50</v>
      </c>
      <c r="R7" s="1">
        <v>9</v>
      </c>
      <c r="S7" s="1">
        <v>5</v>
      </c>
    </row>
    <row r="8" spans="1:19" x14ac:dyDescent="0.2">
      <c r="B8" s="1"/>
      <c r="C8" s="1"/>
      <c r="I8" s="1"/>
      <c r="J8" s="1"/>
      <c r="N8" s="1"/>
      <c r="O8" s="1">
        <v>87.5</v>
      </c>
      <c r="R8" s="1"/>
      <c r="S8" s="1">
        <v>1</v>
      </c>
    </row>
    <row r="9" spans="1:19" x14ac:dyDescent="0.2">
      <c r="B9" s="1">
        <v>49.197899999999997</v>
      </c>
      <c r="C9" s="1">
        <v>30.17206667</v>
      </c>
      <c r="I9" s="1">
        <v>42.759066699999998</v>
      </c>
      <c r="J9" s="1">
        <v>44.844766700000001</v>
      </c>
      <c r="N9" s="1"/>
      <c r="O9" s="1">
        <v>33.333329999999997</v>
      </c>
      <c r="R9" s="1"/>
      <c r="S9" s="1">
        <v>3</v>
      </c>
    </row>
    <row r="10" spans="1:19" x14ac:dyDescent="0.2">
      <c r="B10" s="1"/>
      <c r="C10" s="1"/>
      <c r="I10" s="1"/>
      <c r="J10" s="1"/>
      <c r="N10" s="1"/>
      <c r="O10" s="1">
        <v>33.333329999999997</v>
      </c>
      <c r="R10" s="1"/>
      <c r="S10" s="1">
        <v>14</v>
      </c>
    </row>
    <row r="11" spans="1:19" x14ac:dyDescent="0.2">
      <c r="B11" s="1"/>
      <c r="C11" s="1"/>
      <c r="I11" s="1"/>
      <c r="J11" s="1"/>
    </row>
    <row r="12" spans="1:19" x14ac:dyDescent="0.2">
      <c r="B12" s="1">
        <v>55.13913333</v>
      </c>
      <c r="C12" s="1">
        <v>86.581733330000006</v>
      </c>
      <c r="I12" s="1">
        <v>39.677700000000002</v>
      </c>
      <c r="J12" s="1">
        <v>121.9384</v>
      </c>
      <c r="M12" s="3" t="s">
        <v>52</v>
      </c>
      <c r="N12">
        <f>AVERAGE(N3:N11)</f>
        <v>4.5238085999999997</v>
      </c>
      <c r="O12">
        <f>AVERAGE(O3:O11)</f>
        <v>49.826387499999996</v>
      </c>
      <c r="Q12" s="3" t="s">
        <v>52</v>
      </c>
      <c r="R12">
        <f>AVERAGE(R3:R11)</f>
        <v>5.4</v>
      </c>
      <c r="S12">
        <f>AVERAGE(S3:S11)</f>
        <v>5.5</v>
      </c>
    </row>
    <row r="13" spans="1:19" x14ac:dyDescent="0.2">
      <c r="B13" s="1"/>
      <c r="C13" s="1"/>
      <c r="I13" s="1"/>
      <c r="J13" s="1"/>
      <c r="M13" s="3" t="s">
        <v>53</v>
      </c>
      <c r="N13">
        <f>STDEV(N3:N11)/SQRT(COUNT(N3:N11))</f>
        <v>2.9257625317668827</v>
      </c>
      <c r="O13">
        <f>STDEV(O3:O11)/SQRT(COUNT(O3:O11))</f>
        <v>7.2096117871263061</v>
      </c>
      <c r="Q13" s="3" t="s">
        <v>53</v>
      </c>
      <c r="R13">
        <f>STDEV(R3:R11)/SQRT(COUNT(R3:R11))</f>
        <v>1.8330302779823358</v>
      </c>
      <c r="S13">
        <f>STDEV(S3:S11)/SQRT(COUNT(S3:S11))</f>
        <v>1.5352989471574767</v>
      </c>
    </row>
    <row r="14" spans="1:19" x14ac:dyDescent="0.2">
      <c r="B14" s="1"/>
      <c r="C14" s="1"/>
      <c r="I14" s="1"/>
      <c r="J14" s="1"/>
    </row>
    <row r="15" spans="1:19" x14ac:dyDescent="0.2">
      <c r="B15" s="1">
        <v>37.560600000000001</v>
      </c>
      <c r="C15" s="1">
        <v>30.221399999999999</v>
      </c>
      <c r="I15" s="1">
        <v>66.226070000000007</v>
      </c>
      <c r="J15" s="1">
        <v>32.089466700000003</v>
      </c>
    </row>
    <row r="16" spans="1:19" x14ac:dyDescent="0.2">
      <c r="B16" s="1"/>
      <c r="C16" s="1"/>
      <c r="I16" s="1"/>
      <c r="J16" s="1"/>
    </row>
    <row r="17" spans="1:10" x14ac:dyDescent="0.2">
      <c r="B17" s="1"/>
      <c r="C17" s="1"/>
      <c r="I17" s="1"/>
      <c r="J17" s="1"/>
    </row>
    <row r="18" spans="1:10" x14ac:dyDescent="0.2">
      <c r="B18" s="1"/>
      <c r="C18" s="1">
        <v>88.367866669999998</v>
      </c>
      <c r="I18" s="1"/>
      <c r="J18" s="1">
        <v>63.863966699999999</v>
      </c>
    </row>
    <row r="19" spans="1:10" x14ac:dyDescent="0.2">
      <c r="B19" s="1"/>
      <c r="C19" s="1"/>
      <c r="I19" s="1"/>
      <c r="J19" s="1"/>
    </row>
    <row r="20" spans="1:10" x14ac:dyDescent="0.2">
      <c r="B20" s="1"/>
      <c r="C20" s="1"/>
      <c r="I20" s="1"/>
      <c r="J20" s="1"/>
    </row>
    <row r="21" spans="1:10" x14ac:dyDescent="0.2">
      <c r="B21" s="1"/>
      <c r="C21" s="1">
        <v>65.743700000000004</v>
      </c>
      <c r="I21" s="1"/>
      <c r="J21" s="1">
        <v>21.956933299999999</v>
      </c>
    </row>
    <row r="22" spans="1:10" x14ac:dyDescent="0.2">
      <c r="B22" s="1"/>
      <c r="C22" s="1"/>
      <c r="I22" s="1"/>
      <c r="J22" s="1"/>
    </row>
    <row r="23" spans="1:10" x14ac:dyDescent="0.2">
      <c r="B23" s="1"/>
      <c r="C23" s="1"/>
      <c r="I23" s="1"/>
      <c r="J23" s="1"/>
    </row>
    <row r="24" spans="1:10" x14ac:dyDescent="0.2">
      <c r="B24" s="1"/>
      <c r="C24" s="1">
        <v>41.631999999999998</v>
      </c>
      <c r="I24" s="1"/>
      <c r="J24" s="1">
        <v>68.776200000000003</v>
      </c>
    </row>
    <row r="25" spans="1:10" x14ac:dyDescent="0.2">
      <c r="A25" s="3" t="s">
        <v>52</v>
      </c>
      <c r="B25">
        <f>AVERAGE(B3:B24)</f>
        <v>52.494533332000003</v>
      </c>
      <c r="C25">
        <f>AVERAGE(C3:C24)</f>
        <v>57.9048625</v>
      </c>
      <c r="H25" s="3" t="s">
        <v>52</v>
      </c>
      <c r="I25">
        <f>AVERAGE(I3:I24)</f>
        <v>65.462727340000001</v>
      </c>
      <c r="J25">
        <f>AVERAGE(J3:J24)</f>
        <v>58.330808337500002</v>
      </c>
    </row>
    <row r="26" spans="1:10" x14ac:dyDescent="0.2">
      <c r="A26" s="3" t="s">
        <v>53</v>
      </c>
      <c r="B26">
        <f>STDEV(B3:B24)/SQRT(COUNT(B3:B24))</f>
        <v>6.7079417216946995</v>
      </c>
      <c r="C26">
        <f>STDEV(C3:C24)/SQRT(COUNT(C3:C24))</f>
        <v>8.8145809433740023</v>
      </c>
      <c r="H26" s="3" t="s">
        <v>53</v>
      </c>
      <c r="I26">
        <f>STDEV(I3:I24)/SQRT(COUNT(I3:I24))</f>
        <v>10.893538232931135</v>
      </c>
      <c r="J26">
        <f>STDEV(J3:J24)/SQRT(COUNT(J3:J24))</f>
        <v>11.570985172071538</v>
      </c>
    </row>
    <row r="32" spans="1:10" x14ac:dyDescent="0.2">
      <c r="A32" s="3" t="s">
        <v>29</v>
      </c>
      <c r="B32" t="s">
        <v>7</v>
      </c>
      <c r="C32" t="s">
        <v>21</v>
      </c>
      <c r="H32" s="3" t="s">
        <v>32</v>
      </c>
      <c r="I32" t="s">
        <v>7</v>
      </c>
      <c r="J32" t="s">
        <v>21</v>
      </c>
    </row>
    <row r="33" spans="2:10" x14ac:dyDescent="0.2">
      <c r="B33" s="1">
        <v>44.738911999999999</v>
      </c>
      <c r="C33" s="1">
        <v>26.467533</v>
      </c>
      <c r="I33" s="1">
        <v>51.644384899999999</v>
      </c>
      <c r="J33" s="1">
        <v>49.743078099999998</v>
      </c>
    </row>
    <row r="34" spans="2:10" x14ac:dyDescent="0.2">
      <c r="B34" s="1"/>
      <c r="C34" s="1"/>
      <c r="I34" s="1"/>
      <c r="J34" s="1"/>
    </row>
    <row r="35" spans="2:10" x14ac:dyDescent="0.2">
      <c r="B35" s="1"/>
      <c r="C35" s="1"/>
      <c r="I35" s="1"/>
      <c r="J35" s="1"/>
    </row>
    <row r="36" spans="2:10" x14ac:dyDescent="0.2">
      <c r="B36" s="1">
        <v>40.267011799999999</v>
      </c>
      <c r="C36" s="1">
        <v>14.2506115</v>
      </c>
      <c r="I36" s="1">
        <v>31.235350499999999</v>
      </c>
      <c r="J36" s="1">
        <v>43.520559599999999</v>
      </c>
    </row>
    <row r="37" spans="2:10" x14ac:dyDescent="0.2">
      <c r="B37" s="1"/>
      <c r="C37" s="1"/>
      <c r="I37" s="1"/>
      <c r="J37" s="1"/>
    </row>
    <row r="38" spans="2:10" x14ac:dyDescent="0.2">
      <c r="B38" s="1"/>
      <c r="C38" s="1"/>
      <c r="I38" s="1"/>
      <c r="J38" s="1"/>
    </row>
    <row r="39" spans="2:10" x14ac:dyDescent="0.2">
      <c r="B39" s="1">
        <v>52.154789700000002</v>
      </c>
      <c r="C39" s="1">
        <v>37.790624700000002</v>
      </c>
      <c r="I39" s="1">
        <v>22.899218000000001</v>
      </c>
      <c r="J39" s="1">
        <v>26.297896900000001</v>
      </c>
    </row>
    <row r="40" spans="2:10" x14ac:dyDescent="0.2">
      <c r="B40" s="1"/>
      <c r="C40" s="1"/>
      <c r="I40" s="1"/>
      <c r="J40" s="1"/>
    </row>
    <row r="41" spans="2:10" x14ac:dyDescent="0.2">
      <c r="B41" s="1"/>
      <c r="C41" s="1"/>
      <c r="I41" s="1"/>
      <c r="J41" s="1"/>
    </row>
    <row r="42" spans="2:10" x14ac:dyDescent="0.2">
      <c r="B42" s="1">
        <v>14.1055888</v>
      </c>
      <c r="C42" s="1">
        <v>40.458860999999999</v>
      </c>
      <c r="I42" s="1">
        <v>21.941737799999999</v>
      </c>
      <c r="J42" s="1">
        <v>64.138475</v>
      </c>
    </row>
    <row r="43" spans="2:10" x14ac:dyDescent="0.2">
      <c r="B43" s="1"/>
      <c r="C43" s="1"/>
      <c r="I43" s="1"/>
      <c r="J43" s="1"/>
    </row>
    <row r="44" spans="2:10" x14ac:dyDescent="0.2">
      <c r="B44" s="1"/>
      <c r="C44" s="1"/>
      <c r="I44" s="1"/>
      <c r="J44" s="1"/>
    </row>
    <row r="45" spans="2:10" x14ac:dyDescent="0.2">
      <c r="B45" s="1">
        <v>11.133509999999999</v>
      </c>
      <c r="C45" s="1">
        <v>47.244900700000002</v>
      </c>
      <c r="I45" s="1">
        <v>20.004750000000001</v>
      </c>
      <c r="J45" s="1">
        <v>39.7701785</v>
      </c>
    </row>
    <row r="46" spans="2:10" x14ac:dyDescent="0.2">
      <c r="B46" s="1"/>
      <c r="C46" s="1"/>
      <c r="I46" s="1"/>
      <c r="J46" s="1"/>
    </row>
    <row r="47" spans="2:10" x14ac:dyDescent="0.2">
      <c r="B47" s="1"/>
      <c r="C47" s="1"/>
      <c r="I47" s="1"/>
      <c r="J47" s="1"/>
    </row>
    <row r="48" spans="2:10" x14ac:dyDescent="0.2">
      <c r="B48" s="1"/>
      <c r="C48" s="1">
        <v>32.182966899999997</v>
      </c>
      <c r="I48" s="1"/>
      <c r="J48" s="1">
        <v>17.515735500000002</v>
      </c>
    </row>
    <row r="49" spans="1:10" x14ac:dyDescent="0.2">
      <c r="B49" s="1"/>
      <c r="C49" s="1"/>
      <c r="I49" s="1"/>
      <c r="J49" s="1"/>
    </row>
    <row r="50" spans="1:10" x14ac:dyDescent="0.2">
      <c r="B50" s="1"/>
      <c r="C50" s="1"/>
      <c r="I50" s="1"/>
      <c r="J50" s="1"/>
    </row>
    <row r="51" spans="1:10" x14ac:dyDescent="0.2">
      <c r="B51" s="1"/>
      <c r="C51" s="1">
        <v>63.6176545</v>
      </c>
      <c r="I51" s="1"/>
      <c r="J51" s="1">
        <v>44.2584491</v>
      </c>
    </row>
    <row r="52" spans="1:10" x14ac:dyDescent="0.2">
      <c r="B52" s="1"/>
      <c r="C52" s="1"/>
      <c r="I52" s="1"/>
      <c r="J52" s="1"/>
    </row>
    <row r="53" spans="1:10" x14ac:dyDescent="0.2">
      <c r="B53" s="1"/>
      <c r="C53" s="1"/>
      <c r="I53" s="1"/>
      <c r="J53" s="1"/>
    </row>
    <row r="54" spans="1:10" x14ac:dyDescent="0.2">
      <c r="B54" s="1"/>
      <c r="C54" s="1">
        <v>42.240361100000001</v>
      </c>
      <c r="I54" s="1"/>
      <c r="J54" s="1">
        <v>46.430218799999999</v>
      </c>
    </row>
    <row r="55" spans="1:10" x14ac:dyDescent="0.2">
      <c r="A55" s="3" t="s">
        <v>52</v>
      </c>
      <c r="B55">
        <f>AVERAGE(B33:B54)</f>
        <v>32.479962460000003</v>
      </c>
      <c r="C55">
        <f>AVERAGE(C33:C54)</f>
        <v>38.031689174999997</v>
      </c>
      <c r="H55" s="3" t="s">
        <v>52</v>
      </c>
      <c r="I55">
        <f>AVERAGE(I33:I54)</f>
        <v>29.545088240000002</v>
      </c>
      <c r="J55">
        <f>AVERAGE(J33:J54)</f>
        <v>41.459323937499995</v>
      </c>
    </row>
    <row r="56" spans="1:10" x14ac:dyDescent="0.2">
      <c r="A56" s="3" t="s">
        <v>53</v>
      </c>
      <c r="B56">
        <f>STDEV(B33:B54)/SQRT(COUNT(B33:B54))</f>
        <v>8.3405858553103087</v>
      </c>
      <c r="C56">
        <f>STDEV(C33:C54)/SQRT(COUNT(C33:C54))</f>
        <v>5.169733342135701</v>
      </c>
      <c r="H56" s="3" t="s">
        <v>53</v>
      </c>
      <c r="I56">
        <f>STDEV(I33:I54)/SQRT(COUNT(I33:I54))</f>
        <v>5.8490703631784022</v>
      </c>
      <c r="J56">
        <f>STDEV(J33:J54)/SQRT(COUNT(J33:J54))</f>
        <v>5.0458178849862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4B8C3-2E88-8440-AA47-83B25A48CEEB}">
  <dimension ref="A1:T42"/>
  <sheetViews>
    <sheetView topLeftCell="A9" workbookViewId="0">
      <selection activeCell="F41" sqref="F41:F42"/>
    </sheetView>
  </sheetViews>
  <sheetFormatPr baseColWidth="10" defaultRowHeight="16" x14ac:dyDescent="0.2"/>
  <cols>
    <col min="1" max="1" width="20.83203125" customWidth="1"/>
    <col min="6" max="6" width="17" customWidth="1"/>
  </cols>
  <sheetData>
    <row r="1" spans="1:20" x14ac:dyDescent="0.2">
      <c r="A1" s="3" t="s">
        <v>24</v>
      </c>
      <c r="B1" s="2" t="s">
        <v>39</v>
      </c>
      <c r="C1" s="2" t="s">
        <v>41</v>
      </c>
      <c r="F1" s="3" t="s">
        <v>17</v>
      </c>
      <c r="G1" s="2" t="s">
        <v>39</v>
      </c>
      <c r="H1" s="2" t="s">
        <v>41</v>
      </c>
      <c r="J1" s="3" t="s">
        <v>19</v>
      </c>
      <c r="K1" s="2" t="s">
        <v>39</v>
      </c>
      <c r="L1" s="2" t="s">
        <v>41</v>
      </c>
      <c r="N1" s="3" t="s">
        <v>38</v>
      </c>
      <c r="O1" s="2" t="s">
        <v>39</v>
      </c>
      <c r="P1" s="2" t="s">
        <v>41</v>
      </c>
      <c r="R1" s="3" t="s">
        <v>20</v>
      </c>
      <c r="S1" s="2" t="s">
        <v>39</v>
      </c>
      <c r="T1" s="2" t="s">
        <v>41</v>
      </c>
    </row>
    <row r="2" spans="1:20" x14ac:dyDescent="0.2">
      <c r="B2" s="1">
        <v>0.70398256000000003</v>
      </c>
      <c r="C2" s="1">
        <v>1.0111774899999999</v>
      </c>
      <c r="G2" s="1">
        <v>2.0047619050000001</v>
      </c>
      <c r="H2" s="1">
        <v>2.2000000000000002</v>
      </c>
      <c r="K2" s="1">
        <v>0.26</v>
      </c>
      <c r="L2" s="1">
        <v>1.0550999999999999</v>
      </c>
      <c r="O2" s="1"/>
      <c r="P2" s="1">
        <v>5.1145038200000004</v>
      </c>
      <c r="S2" s="1"/>
      <c r="T2" s="1">
        <v>0.20629567200000001</v>
      </c>
    </row>
    <row r="3" spans="1:20" x14ac:dyDescent="0.2">
      <c r="B3" s="1">
        <v>1.1237556900000001</v>
      </c>
      <c r="C3" s="1">
        <v>1.5098205499999999</v>
      </c>
      <c r="G3" s="1">
        <v>2.0555555559999998</v>
      </c>
      <c r="H3" s="1">
        <v>1.869047619</v>
      </c>
      <c r="K3" s="1">
        <v>0.76770000000000005</v>
      </c>
      <c r="L3" s="1">
        <v>0.42</v>
      </c>
      <c r="O3" s="1">
        <v>4.4919786100000003</v>
      </c>
      <c r="P3" s="1">
        <v>6.1931818200000004</v>
      </c>
      <c r="S3" s="1">
        <v>0.17090464299999999</v>
      </c>
      <c r="T3" s="1">
        <v>6.7816513999999994E-2</v>
      </c>
    </row>
    <row r="4" spans="1:20" x14ac:dyDescent="0.2">
      <c r="B4" s="1">
        <v>1.17279153</v>
      </c>
      <c r="C4" s="1">
        <v>2.2069451199999999</v>
      </c>
      <c r="G4" s="1">
        <v>2.2244897959999999</v>
      </c>
      <c r="H4" s="1">
        <v>1.5555555560000001</v>
      </c>
      <c r="K4" s="1">
        <v>0.95789999999999997</v>
      </c>
      <c r="L4" s="1">
        <v>0.43</v>
      </c>
      <c r="O4" s="1">
        <v>3.5874439499999999</v>
      </c>
      <c r="P4" s="1">
        <v>5.7936507900000001</v>
      </c>
      <c r="S4" s="1">
        <v>0.26701462500000001</v>
      </c>
      <c r="T4" s="1">
        <v>7.4219177999999997E-2</v>
      </c>
    </row>
    <row r="5" spans="1:20" x14ac:dyDescent="0.2">
      <c r="B5" s="1">
        <v>0.62340658000000004</v>
      </c>
      <c r="C5" s="1">
        <v>1.1057058399999999</v>
      </c>
      <c r="G5" s="1">
        <v>1.9914529910000001</v>
      </c>
      <c r="H5" s="1">
        <v>1.825287356</v>
      </c>
      <c r="K5" s="1">
        <v>0.77400000000000002</v>
      </c>
      <c r="L5" s="1">
        <v>0.2525</v>
      </c>
      <c r="O5" s="1">
        <v>5.6551724099999996</v>
      </c>
      <c r="P5" s="1">
        <v>5.7281553399999998</v>
      </c>
      <c r="S5" s="1">
        <v>0.13686585400000001</v>
      </c>
      <c r="T5" s="1">
        <v>4.4080507999999997E-2</v>
      </c>
    </row>
    <row r="6" spans="1:20" x14ac:dyDescent="0.2">
      <c r="B6" s="1">
        <v>1.1175181700000001</v>
      </c>
      <c r="C6" s="1">
        <v>1.8542219600000001</v>
      </c>
      <c r="F6" s="8"/>
      <c r="G6" s="1">
        <v>2.1313131310000002</v>
      </c>
      <c r="H6" s="1">
        <v>2.0438596489999998</v>
      </c>
      <c r="K6" s="1">
        <v>0.26400000000000001</v>
      </c>
      <c r="L6" s="1">
        <v>5.7431000000000001</v>
      </c>
      <c r="O6" s="1">
        <v>3.23353293</v>
      </c>
      <c r="P6" s="1">
        <v>5.64</v>
      </c>
      <c r="S6" s="1">
        <v>8.1644443999999997E-2</v>
      </c>
      <c r="T6" s="1">
        <v>1.0182801420000001</v>
      </c>
    </row>
    <row r="7" spans="1:20" x14ac:dyDescent="0.2">
      <c r="B7" s="1">
        <v>1.2604768500000001</v>
      </c>
      <c r="C7" s="1">
        <v>2.5673291800000002</v>
      </c>
      <c r="G7" s="1">
        <v>1.9479166670000001</v>
      </c>
      <c r="H7" s="1">
        <v>1.8045977010000001</v>
      </c>
      <c r="K7" s="1">
        <v>0.24579999999999999</v>
      </c>
      <c r="L7" s="1">
        <v>0.54749999999999999</v>
      </c>
      <c r="O7" s="1">
        <v>4.5967741899999996</v>
      </c>
      <c r="P7" s="1">
        <v>5.8653846200000004</v>
      </c>
      <c r="S7" s="1">
        <v>5.3472281000000003E-2</v>
      </c>
      <c r="T7" s="1">
        <v>9.3344261999999997E-2</v>
      </c>
    </row>
    <row r="8" spans="1:20" x14ac:dyDescent="0.2">
      <c r="A8" s="7" t="s">
        <v>52</v>
      </c>
      <c r="B8">
        <f>AVERAGE(B2:B7)</f>
        <v>1.0003218966666667</v>
      </c>
      <c r="C8">
        <f>AVERAGE(C2:C7)</f>
        <v>1.7092000233333333</v>
      </c>
      <c r="G8" s="1">
        <v>1.483870968</v>
      </c>
      <c r="H8" s="1">
        <v>1.831428571</v>
      </c>
      <c r="K8" s="1">
        <v>0</v>
      </c>
      <c r="L8" s="1">
        <v>0.60060000000000002</v>
      </c>
      <c r="O8" s="1">
        <v>3.7672413800000002</v>
      </c>
      <c r="P8" s="1">
        <v>4.8876404500000001</v>
      </c>
      <c r="S8" s="1">
        <v>0</v>
      </c>
      <c r="T8" s="1">
        <v>0.122881379</v>
      </c>
    </row>
    <row r="9" spans="1:20" x14ac:dyDescent="0.2">
      <c r="A9" s="7" t="s">
        <v>53</v>
      </c>
      <c r="B9">
        <f>STDEV(B2:B7)/SQRT(COUNT(B2:B7))</f>
        <v>0.1089769701022275</v>
      </c>
      <c r="C9">
        <f>STDEV(C2:C7)/SQRT(COUNT(C2:C7))</f>
        <v>0.25141997094083002</v>
      </c>
      <c r="E9" s="1"/>
      <c r="F9" s="1"/>
      <c r="G9" s="1">
        <v>2.198198198</v>
      </c>
      <c r="H9" s="1">
        <v>2.1666666669999999</v>
      </c>
      <c r="K9" s="1">
        <v>0.24</v>
      </c>
      <c r="L9" s="1">
        <v>0.317</v>
      </c>
      <c r="O9" s="1">
        <v>2.3674698799999998</v>
      </c>
      <c r="P9" s="1">
        <v>5.2739725999999996</v>
      </c>
      <c r="S9" s="1">
        <v>0.101374046</v>
      </c>
      <c r="T9" s="1">
        <v>6.0106494000000003E-2</v>
      </c>
    </row>
    <row r="10" spans="1:20" x14ac:dyDescent="0.2">
      <c r="E10" s="5"/>
      <c r="F10" s="1"/>
      <c r="G10" s="1">
        <v>2.3710691819999998</v>
      </c>
      <c r="H10" s="1">
        <v>1.676767677</v>
      </c>
      <c r="K10" s="1">
        <v>0.53759999999999997</v>
      </c>
      <c r="L10" s="1">
        <v>0.81</v>
      </c>
      <c r="O10" s="1">
        <v>5.1879699199999996</v>
      </c>
      <c r="P10" s="1">
        <v>6.3709677400000002</v>
      </c>
      <c r="S10" s="1">
        <v>0.10362434800000001</v>
      </c>
      <c r="T10" s="1">
        <v>0.12713924099999999</v>
      </c>
    </row>
    <row r="11" spans="1:20" x14ac:dyDescent="0.2">
      <c r="A11" s="3" t="s">
        <v>29</v>
      </c>
      <c r="B11" s="2" t="s">
        <v>39</v>
      </c>
      <c r="C11" s="2" t="s">
        <v>40</v>
      </c>
      <c r="G11" s="1">
        <v>1.473563218</v>
      </c>
      <c r="H11" s="1">
        <v>2.111111111</v>
      </c>
      <c r="K11" s="1">
        <v>0</v>
      </c>
      <c r="L11" s="1">
        <v>0.317</v>
      </c>
      <c r="O11" s="1">
        <v>3.9361702099999998</v>
      </c>
      <c r="P11" s="1">
        <v>3.4285714299999999</v>
      </c>
      <c r="S11" s="1">
        <v>0</v>
      </c>
      <c r="T11" s="1">
        <v>9.2458333000000004E-2</v>
      </c>
    </row>
    <row r="12" spans="1:20" x14ac:dyDescent="0.2">
      <c r="B12" s="1">
        <v>1.15162126</v>
      </c>
      <c r="C12" s="1">
        <v>2.0231224600000002</v>
      </c>
      <c r="G12" s="1">
        <v>1.8333333329999999</v>
      </c>
      <c r="H12" s="1">
        <v>2.271317829</v>
      </c>
      <c r="K12" s="1">
        <v>0</v>
      </c>
      <c r="L12" s="1">
        <v>3.3041999999999998</v>
      </c>
      <c r="O12" s="1">
        <v>3.3561643800000001</v>
      </c>
      <c r="P12" s="1">
        <v>4.0540540500000004</v>
      </c>
      <c r="S12" s="1">
        <v>0</v>
      </c>
      <c r="T12" s="1">
        <v>0.81503599999999998</v>
      </c>
    </row>
    <row r="13" spans="1:20" x14ac:dyDescent="0.2">
      <c r="B13" s="1">
        <v>0.84128674000000003</v>
      </c>
      <c r="C13" s="1">
        <v>1.48863648</v>
      </c>
      <c r="G13" s="1"/>
      <c r="H13" s="1"/>
      <c r="K13" s="1"/>
      <c r="L13" s="1"/>
      <c r="O13" s="1"/>
      <c r="P13" s="1"/>
      <c r="S13" s="1"/>
      <c r="T13" s="1"/>
    </row>
    <row r="14" spans="1:20" x14ac:dyDescent="0.2">
      <c r="B14" s="1">
        <v>1.00762248</v>
      </c>
      <c r="C14" s="1">
        <v>1.1521624100000001</v>
      </c>
      <c r="G14" s="1">
        <v>2.1031746029999998</v>
      </c>
      <c r="H14" s="1">
        <v>1.1037800689999999</v>
      </c>
      <c r="K14" s="1"/>
      <c r="L14" s="1">
        <v>0</v>
      </c>
      <c r="O14" s="1"/>
      <c r="P14" s="1"/>
      <c r="S14" s="1"/>
      <c r="T14" s="1"/>
    </row>
    <row r="15" spans="1:20" x14ac:dyDescent="0.2">
      <c r="B15" s="1">
        <v>1.00000066</v>
      </c>
      <c r="C15" s="1">
        <v>1.5012406599999999</v>
      </c>
      <c r="G15" s="1">
        <v>2.516666667</v>
      </c>
      <c r="H15" s="1">
        <v>2.2952380950000002</v>
      </c>
      <c r="K15" s="1">
        <v>1.26</v>
      </c>
      <c r="L15" s="1">
        <v>2.6335000000000002</v>
      </c>
      <c r="O15" s="1">
        <v>2.3722627699999999</v>
      </c>
      <c r="P15" s="1">
        <v>1.88372093</v>
      </c>
      <c r="S15" s="1">
        <v>0</v>
      </c>
      <c r="T15" s="1">
        <v>1.3980308640000001</v>
      </c>
    </row>
    <row r="16" spans="1:20" x14ac:dyDescent="0.2">
      <c r="A16" s="7" t="s">
        <v>52</v>
      </c>
      <c r="B16">
        <f>AVERAGE(B12:B15)</f>
        <v>1.0001327849999999</v>
      </c>
      <c r="C16">
        <f>AVERAGE(C12:C15)</f>
        <v>1.5412905024999999</v>
      </c>
      <c r="G16" s="1">
        <v>3.292682927</v>
      </c>
      <c r="H16" s="1">
        <v>2.2727272730000001</v>
      </c>
      <c r="K16" s="1">
        <v>0</v>
      </c>
      <c r="L16" s="1">
        <v>2.6888999999999998</v>
      </c>
      <c r="O16" s="1">
        <v>4.8375451299999996</v>
      </c>
      <c r="P16" s="1">
        <v>2.13888889</v>
      </c>
      <c r="S16" s="1"/>
      <c r="T16" s="1">
        <v>1.257148052</v>
      </c>
    </row>
    <row r="17" spans="1:20" x14ac:dyDescent="0.2">
      <c r="A17" s="7" t="s">
        <v>53</v>
      </c>
      <c r="B17">
        <f>STDEV(B12:B15)/SQRT(COUNT(B12:B15))</f>
        <v>6.3401457040418899E-2</v>
      </c>
      <c r="C17">
        <f>STDEV(C12:C15)/SQRT(COUNT(C12:C15))</f>
        <v>0.17980525196507186</v>
      </c>
      <c r="G17" s="1">
        <v>2.172043011</v>
      </c>
      <c r="H17" s="1">
        <v>2.1794871790000001</v>
      </c>
      <c r="K17" s="1"/>
      <c r="L17" s="1">
        <v>4.5564</v>
      </c>
      <c r="O17" s="1"/>
      <c r="P17" s="1">
        <v>3.0434782600000001</v>
      </c>
      <c r="S17" s="1"/>
      <c r="T17" s="1">
        <v>1.497102857</v>
      </c>
    </row>
    <row r="18" spans="1:20" x14ac:dyDescent="0.2">
      <c r="G18" s="1">
        <v>2.4972677600000002</v>
      </c>
      <c r="H18" s="1">
        <v>1.634615385</v>
      </c>
      <c r="K18" s="1">
        <v>2.04304</v>
      </c>
      <c r="L18" s="1">
        <v>6.3175999999999997</v>
      </c>
      <c r="O18" s="1"/>
      <c r="P18" s="1">
        <v>2.875</v>
      </c>
      <c r="S18" s="1"/>
      <c r="T18" s="1">
        <v>2.1974260870000002</v>
      </c>
    </row>
    <row r="19" spans="1:20" x14ac:dyDescent="0.2">
      <c r="A19" s="3" t="s">
        <v>31</v>
      </c>
      <c r="B19" s="2" t="s">
        <v>39</v>
      </c>
      <c r="C19" s="2" t="s">
        <v>40</v>
      </c>
      <c r="G19" s="1">
        <v>2.9393939389999999</v>
      </c>
      <c r="H19" s="1"/>
      <c r="K19" s="5"/>
      <c r="L19" s="1"/>
      <c r="O19" s="1">
        <v>3.6949152500000002</v>
      </c>
      <c r="P19" s="1"/>
      <c r="S19" s="1">
        <v>0.109664978</v>
      </c>
      <c r="T19" s="1"/>
    </row>
    <row r="20" spans="1:20" x14ac:dyDescent="0.2">
      <c r="B20" s="1">
        <v>1.1192651600000001</v>
      </c>
      <c r="C20" s="1">
        <v>0.95750374999999999</v>
      </c>
      <c r="G20" s="1">
        <v>2.8505747129999999</v>
      </c>
      <c r="H20" s="1">
        <v>3.8541666669999999</v>
      </c>
      <c r="K20" s="1">
        <v>0.40520279999999997</v>
      </c>
      <c r="L20" s="1">
        <v>3.71</v>
      </c>
      <c r="O20" s="1">
        <v>2.7539503399999998</v>
      </c>
      <c r="P20" s="5"/>
      <c r="S20" s="5"/>
      <c r="T20" s="1">
        <v>0.38986440700000002</v>
      </c>
    </row>
    <row r="21" spans="1:20" x14ac:dyDescent="0.2">
      <c r="B21" s="1">
        <v>0.80467211999999999</v>
      </c>
      <c r="C21" s="1">
        <v>1.29155763</v>
      </c>
      <c r="G21" s="1">
        <v>1.6166666670000001</v>
      </c>
      <c r="H21" s="1">
        <v>1.7185185190000001</v>
      </c>
      <c r="K21" s="1">
        <v>3.1803243999999999</v>
      </c>
      <c r="L21" s="1">
        <v>2.4102193000000001</v>
      </c>
      <c r="O21" s="1"/>
      <c r="P21" s="1">
        <v>1.5384615399999999</v>
      </c>
      <c r="S21" s="1"/>
      <c r="T21" s="1">
        <v>1.5666425450000001</v>
      </c>
    </row>
    <row r="22" spans="1:20" x14ac:dyDescent="0.2">
      <c r="B22" s="1">
        <v>1.306012</v>
      </c>
      <c r="C22" s="1">
        <v>1.07468502</v>
      </c>
      <c r="G22" s="1"/>
      <c r="H22" s="1">
        <v>2.0060606060000001</v>
      </c>
      <c r="K22" s="1">
        <v>0</v>
      </c>
      <c r="L22" s="1">
        <v>6.9930070000000004</v>
      </c>
      <c r="O22" s="1"/>
      <c r="P22" s="1">
        <v>3.6363636399999999</v>
      </c>
      <c r="S22" s="1"/>
      <c r="T22" s="1">
        <v>1.9230769249999999</v>
      </c>
    </row>
    <row r="23" spans="1:20" x14ac:dyDescent="0.2">
      <c r="B23" s="1">
        <v>0.77591591999999998</v>
      </c>
      <c r="C23" s="1">
        <v>1.21298822</v>
      </c>
      <c r="G23" s="1">
        <v>3.1446303769999999</v>
      </c>
      <c r="H23" s="1">
        <v>1.985815603</v>
      </c>
      <c r="K23" s="1"/>
      <c r="L23" s="1">
        <v>6.3486304999999996</v>
      </c>
      <c r="O23" s="1"/>
      <c r="P23" s="1">
        <v>4.5199999999999996</v>
      </c>
      <c r="S23" s="1"/>
      <c r="T23" s="1">
        <v>1.4045642700000001</v>
      </c>
    </row>
    <row r="24" spans="1:20" x14ac:dyDescent="0.2">
      <c r="A24" s="7" t="s">
        <v>52</v>
      </c>
      <c r="B24">
        <f>AVERAGE(B20:B23)</f>
        <v>1.0014662999999999</v>
      </c>
      <c r="C24">
        <f>AVERAGE(C20:C23)</f>
        <v>1.134183655</v>
      </c>
      <c r="G24" s="1">
        <v>2.4371831400000001</v>
      </c>
      <c r="H24" s="1">
        <v>1.586666667</v>
      </c>
      <c r="K24" s="5"/>
      <c r="L24" s="1">
        <v>4.12</v>
      </c>
      <c r="O24" s="5"/>
      <c r="P24" s="1">
        <v>4.8847926299999997</v>
      </c>
      <c r="S24" s="1">
        <v>0.1629053</v>
      </c>
      <c r="T24" s="1">
        <v>0.84343396199999998</v>
      </c>
    </row>
    <row r="25" spans="1:20" x14ac:dyDescent="0.2">
      <c r="A25" s="7" t="s">
        <v>53</v>
      </c>
      <c r="B25">
        <f>STDEV(B20:B23)/SQRT(COUNT(B20:B23))</f>
        <v>0.12787545308026832</v>
      </c>
      <c r="C25">
        <f>STDEV(C20:C23)/SQRT(COUNT(C20:C23))</f>
        <v>7.4011600368800584E-2</v>
      </c>
      <c r="G25" s="1">
        <v>4.4916711620000003</v>
      </c>
      <c r="H25" s="1">
        <v>2.1287878789999999</v>
      </c>
      <c r="K25" s="1">
        <v>1.0985691099999999</v>
      </c>
      <c r="L25" s="1">
        <v>4.2229729999999996</v>
      </c>
      <c r="O25" s="5"/>
      <c r="P25" s="1">
        <v>3.8764044900000001</v>
      </c>
      <c r="S25" s="1">
        <v>0.22574190099999999</v>
      </c>
      <c r="T25" s="1">
        <v>1.0894046289999999</v>
      </c>
    </row>
    <row r="26" spans="1:20" x14ac:dyDescent="0.2">
      <c r="G26" s="1">
        <v>2.6168907039999998</v>
      </c>
      <c r="H26" s="1"/>
      <c r="K26" s="1">
        <v>1.33815068</v>
      </c>
      <c r="L26" s="1"/>
      <c r="O26" s="1">
        <v>4.5490196100000002</v>
      </c>
      <c r="P26" s="1"/>
      <c r="S26" s="5"/>
      <c r="T26" s="1"/>
    </row>
    <row r="27" spans="1:20" x14ac:dyDescent="0.2">
      <c r="G27" s="1">
        <v>3.4472939999999999</v>
      </c>
      <c r="H27" s="5"/>
      <c r="K27" s="1">
        <v>1.9714792699999999</v>
      </c>
      <c r="L27" s="1">
        <v>6.9900740900000002</v>
      </c>
      <c r="O27" s="1">
        <v>5.6725146200000003</v>
      </c>
      <c r="P27" s="1">
        <v>5.7894736800000004</v>
      </c>
      <c r="S27" s="1">
        <v>5.1544883999999999E-2</v>
      </c>
      <c r="T27" s="1">
        <v>1.207376435</v>
      </c>
    </row>
    <row r="28" spans="1:20" x14ac:dyDescent="0.2">
      <c r="G28" s="1">
        <v>3.3098860509999999</v>
      </c>
      <c r="H28" s="1">
        <v>3.2870370370000002</v>
      </c>
      <c r="K28" s="1">
        <v>3.3297569299999998</v>
      </c>
      <c r="L28" s="1">
        <v>6.1371208099999999</v>
      </c>
      <c r="O28" s="1">
        <v>4.69135802</v>
      </c>
      <c r="P28" s="1">
        <v>3.8571428600000002</v>
      </c>
      <c r="S28" s="5"/>
      <c r="T28" s="1">
        <v>1.5911053959999999</v>
      </c>
    </row>
    <row r="29" spans="1:20" x14ac:dyDescent="0.2">
      <c r="G29" s="1">
        <v>3.6818853630000001</v>
      </c>
      <c r="H29" s="1">
        <v>3.5031446540000002</v>
      </c>
      <c r="K29" s="1">
        <v>0.29238911000000001</v>
      </c>
      <c r="L29" s="1">
        <v>1.6350555899999999</v>
      </c>
      <c r="O29" s="1">
        <v>3.6470588199999998</v>
      </c>
      <c r="P29" s="1">
        <v>5.6818181799999996</v>
      </c>
      <c r="S29" s="1">
        <v>9.5534493999999998E-2</v>
      </c>
      <c r="T29" s="1">
        <v>0.28776978399999997</v>
      </c>
    </row>
    <row r="30" spans="1:20" x14ac:dyDescent="0.2">
      <c r="G30" s="1">
        <v>2.8509988100000001</v>
      </c>
      <c r="H30" s="1">
        <v>3.4125514400000001</v>
      </c>
      <c r="K30" s="5"/>
      <c r="L30" s="1">
        <v>5.3840631700000001</v>
      </c>
      <c r="O30" s="1"/>
      <c r="P30" s="1">
        <v>4.0158730199999999</v>
      </c>
      <c r="S30" s="1"/>
      <c r="T30" s="1">
        <v>1.3406955730000001</v>
      </c>
    </row>
    <row r="31" spans="1:20" x14ac:dyDescent="0.2">
      <c r="G31" s="1">
        <v>3.2111842369999999</v>
      </c>
      <c r="H31" s="1">
        <v>3.0337552739999998</v>
      </c>
      <c r="K31" s="1">
        <v>0.34841991999999999</v>
      </c>
      <c r="L31" s="1">
        <v>1.54051556</v>
      </c>
      <c r="O31" s="1">
        <v>3.1486486500000002</v>
      </c>
      <c r="P31" s="1">
        <v>3.43243243</v>
      </c>
      <c r="S31" s="5"/>
      <c r="T31" s="1">
        <v>0.44881162000000002</v>
      </c>
    </row>
    <row r="32" spans="1:20" x14ac:dyDescent="0.2">
      <c r="G32" s="1"/>
      <c r="H32" s="1">
        <v>1.539393939</v>
      </c>
      <c r="K32" s="1">
        <v>3.6593844899999999</v>
      </c>
      <c r="L32" s="1">
        <v>3.4932463899999999</v>
      </c>
      <c r="O32" s="1">
        <v>3.5277777800000001</v>
      </c>
      <c r="P32" s="1">
        <v>2.5979381400000001</v>
      </c>
      <c r="S32" s="5"/>
      <c r="T32" s="1">
        <v>1.344622618</v>
      </c>
    </row>
    <row r="33" spans="6:20" x14ac:dyDescent="0.2">
      <c r="G33" s="1">
        <v>2.53815261</v>
      </c>
      <c r="H33" s="1">
        <v>2.2648809519999999</v>
      </c>
      <c r="K33" s="1"/>
      <c r="L33" s="1">
        <v>7.2448601699999999</v>
      </c>
      <c r="O33" s="1">
        <v>4.3275862099999998</v>
      </c>
      <c r="P33" s="1">
        <v>1.7191780800000001</v>
      </c>
      <c r="S33" s="5"/>
      <c r="T33" s="5"/>
    </row>
    <row r="34" spans="6:20" x14ac:dyDescent="0.2">
      <c r="G34" s="1">
        <v>2.7210144930000002</v>
      </c>
      <c r="H34" s="1">
        <v>3.2321428569999999</v>
      </c>
      <c r="K34" s="5"/>
      <c r="L34" s="1">
        <v>7.7550869699999998</v>
      </c>
      <c r="O34" s="1"/>
      <c r="P34" s="1">
        <v>4.0769230800000003</v>
      </c>
      <c r="S34" s="1"/>
      <c r="T34" s="1">
        <v>1.902191143</v>
      </c>
    </row>
    <row r="35" spans="6:20" x14ac:dyDescent="0.2">
      <c r="G35" s="1">
        <v>3.59047619</v>
      </c>
      <c r="H35" s="1"/>
      <c r="K35" s="5"/>
      <c r="L35" s="1"/>
      <c r="O35" s="1">
        <v>3.89230769</v>
      </c>
      <c r="P35" s="1"/>
      <c r="S35" s="1">
        <v>0.35791727400000001</v>
      </c>
      <c r="T35" s="1"/>
    </row>
    <row r="36" spans="6:20" x14ac:dyDescent="0.2">
      <c r="G36" s="1">
        <v>3.5735294120000001</v>
      </c>
      <c r="H36" s="1"/>
      <c r="K36" s="1">
        <v>2.7548209400000001</v>
      </c>
      <c r="L36" s="1"/>
      <c r="O36" s="1">
        <v>4.6181818200000002</v>
      </c>
      <c r="P36" s="1"/>
      <c r="S36" s="1">
        <v>0</v>
      </c>
      <c r="T36" s="1"/>
    </row>
    <row r="37" spans="6:20" x14ac:dyDescent="0.2">
      <c r="G37" s="1">
        <v>3.1434599159999999</v>
      </c>
      <c r="H37" s="1"/>
      <c r="K37" s="1">
        <v>1.8819986799999999</v>
      </c>
      <c r="L37" s="1"/>
      <c r="O37" s="1">
        <v>3.6470588199999998</v>
      </c>
      <c r="P37" s="1"/>
      <c r="S37" s="1">
        <v>0.19262604799999999</v>
      </c>
      <c r="T37" s="1"/>
    </row>
    <row r="38" spans="6:20" x14ac:dyDescent="0.2">
      <c r="G38" s="1">
        <v>3.111111111</v>
      </c>
      <c r="H38" s="1"/>
      <c r="K38" s="1">
        <v>1.3931241599999999</v>
      </c>
      <c r="L38" s="1"/>
    </row>
    <row r="39" spans="6:20" x14ac:dyDescent="0.2">
      <c r="G39" s="1">
        <v>2.8640350880000001</v>
      </c>
      <c r="H39" s="1"/>
      <c r="K39" s="1">
        <v>0</v>
      </c>
      <c r="L39" s="1"/>
    </row>
    <row r="40" spans="6:20" x14ac:dyDescent="0.2">
      <c r="K40" s="1">
        <v>0.70251852999999997</v>
      </c>
      <c r="L40" s="1"/>
    </row>
    <row r="41" spans="6:20" x14ac:dyDescent="0.2">
      <c r="F41" s="3" t="s">
        <v>52</v>
      </c>
      <c r="G41">
        <f>AVERAGE(G2:G40)</f>
        <v>2.6410685113142853</v>
      </c>
      <c r="H41">
        <f>AVERAGE(H2:H40)</f>
        <v>2.2204968907241383</v>
      </c>
      <c r="J41" s="3" t="s">
        <v>52</v>
      </c>
      <c r="K41">
        <f>AVERAGE(K2:K40)</f>
        <v>1.024351000689655</v>
      </c>
      <c r="L41">
        <f>AVERAGE(L2:L40)</f>
        <v>3.2659417516666664</v>
      </c>
      <c r="N41" s="3" t="s">
        <v>52</v>
      </c>
      <c r="O41">
        <f>AVERAGE(O2:O40)</f>
        <v>3.981670974583333</v>
      </c>
      <c r="P41">
        <f>AVERAGE(P2:P40)</f>
        <v>4.2113561610714276</v>
      </c>
      <c r="R41" s="3" t="s">
        <v>52</v>
      </c>
      <c r="S41">
        <f>AVERAGE(S2:S40)</f>
        <v>0.1110965852631579</v>
      </c>
      <c r="T41">
        <f>AVERAGE(T2:T40)</f>
        <v>0.87181874607142862</v>
      </c>
    </row>
    <row r="42" spans="6:20" x14ac:dyDescent="0.2">
      <c r="F42" s="3" t="s">
        <v>53</v>
      </c>
      <c r="G42">
        <f>STDEV(G2:G40)/SQRT(COUNT(G2:G40))</f>
        <v>0.11754003400975667</v>
      </c>
      <c r="H42">
        <f>STDEV(H2:H40)/SQRT(COUNT(H2:H40))</f>
        <v>0.12544336149138685</v>
      </c>
      <c r="J42" s="3" t="s">
        <v>53</v>
      </c>
      <c r="K42">
        <f>STDEV(K2:K40)/SQRT(COUNT(K2:K40))</f>
        <v>0.20280007360625638</v>
      </c>
      <c r="L42">
        <f>STDEV(L2:L40)/SQRT(COUNT(L2:L40))</f>
        <v>0.46828686150194349</v>
      </c>
      <c r="N42" s="3" t="s">
        <v>53</v>
      </c>
      <c r="O42">
        <f>STDEV(O2:O40)/SQRT(COUNT(O2:O40))</f>
        <v>0.18507738853625219</v>
      </c>
      <c r="P42">
        <f>STDEV(P2:P40)/SQRT(COUNT(P2:P40))</f>
        <v>0.27329658447818733</v>
      </c>
      <c r="R42" s="3" t="s">
        <v>53</v>
      </c>
      <c r="S42">
        <f>STDEV(S2:S40)/SQRT(COUNT(S2:S40))</f>
        <v>2.3055230653213268E-2</v>
      </c>
      <c r="T42">
        <f>STDEV(T2:T40)/SQRT(COUNT(T2:T40))</f>
        <v>0.1301399771797758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32562-F63C-9A42-B6F1-46188F1FF605}">
  <dimension ref="A1:W69"/>
  <sheetViews>
    <sheetView topLeftCell="A48" workbookViewId="0">
      <selection activeCell="A68" sqref="A68:A69"/>
    </sheetView>
  </sheetViews>
  <sheetFormatPr baseColWidth="10" defaultRowHeight="16" x14ac:dyDescent="0.2"/>
  <cols>
    <col min="1" max="1" width="16.6640625" customWidth="1"/>
  </cols>
  <sheetData>
    <row r="1" spans="1:23" ht="18" x14ac:dyDescent="0.2">
      <c r="A1" s="3" t="s">
        <v>10</v>
      </c>
      <c r="B1" s="2" t="s">
        <v>7</v>
      </c>
      <c r="C1" s="2" t="s">
        <v>30</v>
      </c>
      <c r="D1" s="2" t="s">
        <v>8</v>
      </c>
      <c r="E1" s="2" t="s">
        <v>42</v>
      </c>
      <c r="G1" s="4" t="s">
        <v>29</v>
      </c>
      <c r="H1" s="2" t="s">
        <v>7</v>
      </c>
      <c r="I1" s="2" t="s">
        <v>30</v>
      </c>
      <c r="J1" s="2" t="s">
        <v>8</v>
      </c>
      <c r="K1" s="2" t="s">
        <v>42</v>
      </c>
      <c r="M1" s="4" t="s">
        <v>31</v>
      </c>
      <c r="N1" s="2" t="s">
        <v>7</v>
      </c>
      <c r="O1" s="2" t="s">
        <v>30</v>
      </c>
      <c r="P1" s="2" t="s">
        <v>8</v>
      </c>
      <c r="Q1" s="2" t="s">
        <v>42</v>
      </c>
      <c r="S1" s="4" t="s">
        <v>19</v>
      </c>
      <c r="T1" s="2" t="s">
        <v>7</v>
      </c>
      <c r="U1" s="2" t="s">
        <v>34</v>
      </c>
      <c r="V1" s="6" t="s">
        <v>43</v>
      </c>
      <c r="W1" s="6" t="s">
        <v>44</v>
      </c>
    </row>
    <row r="2" spans="1:23" x14ac:dyDescent="0.2">
      <c r="B2" s="1">
        <v>0.56000000000000005</v>
      </c>
      <c r="C2" s="1">
        <v>1.2800567199999999</v>
      </c>
      <c r="D2" s="1">
        <v>2.1558361599999998</v>
      </c>
      <c r="E2" s="1">
        <v>0.54</v>
      </c>
      <c r="H2" s="1">
        <v>2.92</v>
      </c>
      <c r="I2" s="1">
        <v>5.3157894700000003</v>
      </c>
      <c r="J2" s="1">
        <v>2.9142940400000001</v>
      </c>
      <c r="K2" s="1">
        <v>3.5</v>
      </c>
      <c r="N2" s="1">
        <v>0.19171171200000001</v>
      </c>
      <c r="O2" s="1">
        <v>0.24080274900000001</v>
      </c>
      <c r="P2" s="1">
        <v>0.73974558700000004</v>
      </c>
      <c r="Q2" s="1">
        <v>0.15330075700000001</v>
      </c>
      <c r="T2" s="1">
        <v>0</v>
      </c>
      <c r="U2" s="1">
        <v>509.16500000000002</v>
      </c>
      <c r="V2" s="1">
        <v>327.92</v>
      </c>
      <c r="W2" s="1">
        <v>12.909000000000001</v>
      </c>
    </row>
    <row r="3" spans="1:23" x14ac:dyDescent="0.2">
      <c r="B3" s="1">
        <v>0.49540000000000001</v>
      </c>
      <c r="C3" s="1">
        <v>1.6163884799999999</v>
      </c>
      <c r="D3" s="1">
        <v>1.0588873700000001</v>
      </c>
      <c r="E3" s="1">
        <v>1.01</v>
      </c>
      <c r="H3" s="1">
        <v>4.16</v>
      </c>
      <c r="I3" s="1">
        <v>5.7074468100000004</v>
      </c>
      <c r="J3" s="1">
        <v>3.1568627500000002</v>
      </c>
      <c r="K3" s="1">
        <v>3.93939394</v>
      </c>
      <c r="N3" s="1">
        <v>0.119049612</v>
      </c>
      <c r="O3" s="1">
        <v>0.28320692800000002</v>
      </c>
      <c r="P3" s="1">
        <v>0.335423951</v>
      </c>
      <c r="Q3" s="1">
        <v>0.25580304700000001</v>
      </c>
      <c r="T3" s="1">
        <v>0</v>
      </c>
      <c r="U3" s="1">
        <v>84.608999999999995</v>
      </c>
      <c r="V3" s="1">
        <v>0</v>
      </c>
      <c r="W3" s="1">
        <v>0</v>
      </c>
    </row>
    <row r="4" spans="1:23" x14ac:dyDescent="0.2">
      <c r="B4" s="1">
        <v>0.3256</v>
      </c>
      <c r="C4" s="1">
        <v>1.5697628800000001</v>
      </c>
      <c r="D4" s="1"/>
      <c r="E4" s="1">
        <v>0.91</v>
      </c>
      <c r="H4" s="1">
        <v>3.51</v>
      </c>
      <c r="I4" s="1">
        <v>5.89795918</v>
      </c>
      <c r="J4" s="1"/>
      <c r="K4" s="1">
        <v>2.9117647099999999</v>
      </c>
      <c r="N4" s="1">
        <v>9.2863977E-2</v>
      </c>
      <c r="O4" s="1">
        <v>0.26615356800000001</v>
      </c>
      <c r="P4" s="1"/>
      <c r="Q4" s="1">
        <v>0.31325246800000001</v>
      </c>
      <c r="T4" s="1">
        <v>480.904</v>
      </c>
      <c r="U4" s="1">
        <v>8.9350000000000005</v>
      </c>
      <c r="V4" s="1">
        <v>0</v>
      </c>
      <c r="W4" s="1">
        <v>300.50799999999998</v>
      </c>
    </row>
    <row r="5" spans="1:23" x14ac:dyDescent="0.2">
      <c r="B5" s="1">
        <v>0.27</v>
      </c>
      <c r="C5" s="1">
        <v>2.9364172000000002</v>
      </c>
      <c r="D5" s="1">
        <v>2.1127707400000002</v>
      </c>
      <c r="E5" s="1">
        <v>0.37</v>
      </c>
      <c r="H5" s="1">
        <v>4.45</v>
      </c>
      <c r="I5" s="1">
        <v>4.9130434799999998</v>
      </c>
      <c r="J5" s="1">
        <v>3.53655556</v>
      </c>
      <c r="K5" s="1">
        <v>2.7647058800000002</v>
      </c>
      <c r="N5" s="1">
        <v>6.0710058999999997E-2</v>
      </c>
      <c r="O5" s="1">
        <v>0.59767783600000002</v>
      </c>
      <c r="P5" s="1">
        <v>0.59740917599999999</v>
      </c>
      <c r="Q5" s="1">
        <v>0.133686475</v>
      </c>
      <c r="T5" s="1">
        <v>0</v>
      </c>
      <c r="U5" s="1">
        <v>1.161</v>
      </c>
      <c r="V5" s="1">
        <v>3.169</v>
      </c>
      <c r="W5" s="1">
        <v>0</v>
      </c>
    </row>
    <row r="6" spans="1:23" x14ac:dyDescent="0.2">
      <c r="B6" s="1">
        <v>0.26700000000000002</v>
      </c>
      <c r="C6" s="1">
        <v>3.7325217500000001</v>
      </c>
      <c r="D6" s="1">
        <v>3.32925425</v>
      </c>
      <c r="E6" s="1"/>
      <c r="F6" s="8"/>
      <c r="H6" s="1">
        <v>3.98</v>
      </c>
      <c r="I6" s="1">
        <v>5.7409326399999996</v>
      </c>
      <c r="J6" s="1">
        <v>5.0818479099999996</v>
      </c>
      <c r="K6" s="1">
        <v>3.875</v>
      </c>
      <c r="N6" s="1">
        <v>6.7092308000000003E-2</v>
      </c>
      <c r="O6" s="1">
        <v>0.65015947399999996</v>
      </c>
      <c r="P6" s="1">
        <v>0.65512669999999995</v>
      </c>
      <c r="Q6" s="1">
        <v>0</v>
      </c>
      <c r="T6" s="1">
        <v>0</v>
      </c>
      <c r="U6" s="1">
        <v>0</v>
      </c>
      <c r="V6" s="1">
        <v>4.0190000000000001</v>
      </c>
      <c r="W6" s="1">
        <v>0</v>
      </c>
    </row>
    <row r="7" spans="1:23" x14ac:dyDescent="0.2">
      <c r="B7" s="1">
        <v>0.57730000000000004</v>
      </c>
      <c r="C7" s="1">
        <v>4.8156118799999996</v>
      </c>
      <c r="D7" s="1">
        <v>6.55917452</v>
      </c>
      <c r="E7" s="1">
        <v>0</v>
      </c>
      <c r="H7" s="1">
        <v>3.63</v>
      </c>
      <c r="I7" s="1">
        <v>5.9473684200000001</v>
      </c>
      <c r="J7" s="1">
        <v>4.1785601999999997</v>
      </c>
      <c r="K7" s="1">
        <v>3.6190476199999999</v>
      </c>
      <c r="N7" s="1">
        <v>0.159197388</v>
      </c>
      <c r="O7" s="1">
        <v>0.80970465300000005</v>
      </c>
      <c r="P7" s="1">
        <v>1.5697211980000001</v>
      </c>
      <c r="Q7" s="1">
        <v>0</v>
      </c>
      <c r="T7" s="1">
        <v>1.44</v>
      </c>
      <c r="U7" s="1">
        <v>2.6030000000000002</v>
      </c>
      <c r="V7" s="1">
        <v>0</v>
      </c>
      <c r="W7" s="1">
        <v>3.8860000000000001</v>
      </c>
    </row>
    <row r="8" spans="1:23" x14ac:dyDescent="0.2">
      <c r="B8" s="1">
        <v>0.26100000000000001</v>
      </c>
      <c r="C8" s="1">
        <v>2.1952189999999998</v>
      </c>
      <c r="D8" s="1"/>
      <c r="E8" s="1">
        <v>0.44</v>
      </c>
      <c r="H8" s="1">
        <v>3.47</v>
      </c>
      <c r="I8" s="1">
        <v>4.0484988499999996</v>
      </c>
      <c r="J8" s="1"/>
      <c r="K8" s="1">
        <v>3.9347826100000001</v>
      </c>
      <c r="N8" s="1">
        <v>7.5257668999999999E-2</v>
      </c>
      <c r="O8" s="1">
        <v>0.54223036199999997</v>
      </c>
      <c r="P8" s="1"/>
      <c r="Q8" s="1">
        <v>0.112388293</v>
      </c>
      <c r="T8" s="1">
        <v>287.452</v>
      </c>
      <c r="U8" s="1">
        <v>21.173999999999999</v>
      </c>
      <c r="V8" s="1">
        <v>0</v>
      </c>
      <c r="W8" s="1">
        <v>0</v>
      </c>
    </row>
    <row r="9" spans="1:23" x14ac:dyDescent="0.2">
      <c r="B9" s="1">
        <v>0.25369999999999998</v>
      </c>
      <c r="C9" s="1">
        <v>0.64905562000000006</v>
      </c>
      <c r="D9" s="1">
        <v>1.83118242</v>
      </c>
      <c r="E9" s="1">
        <v>1.19</v>
      </c>
      <c r="H9" s="1">
        <v>3.56</v>
      </c>
      <c r="I9" s="1">
        <v>3.6857142899999999</v>
      </c>
      <c r="J9" s="1">
        <v>3.6538461500000001</v>
      </c>
      <c r="K9" s="1"/>
      <c r="N9" s="1">
        <v>7.1353125000000003E-2</v>
      </c>
      <c r="O9" s="1">
        <v>0.17610036300000001</v>
      </c>
      <c r="P9" s="1">
        <v>0.50116571499999996</v>
      </c>
      <c r="Q9" s="1"/>
      <c r="T9" s="1">
        <v>0</v>
      </c>
      <c r="U9" s="1">
        <v>125.584</v>
      </c>
      <c r="V9" s="1">
        <v>48.609000000000002</v>
      </c>
      <c r="W9" s="1">
        <v>10.994999999999999</v>
      </c>
    </row>
    <row r="10" spans="1:23" x14ac:dyDescent="0.2">
      <c r="B10" s="1">
        <v>0.73</v>
      </c>
      <c r="C10" s="1"/>
      <c r="D10" s="1">
        <v>3.6432527000000001</v>
      </c>
      <c r="E10" s="1">
        <v>1</v>
      </c>
      <c r="H10" s="1">
        <v>2.4</v>
      </c>
      <c r="I10" s="1"/>
      <c r="J10" s="1">
        <v>4.2412172200000002</v>
      </c>
      <c r="K10" s="1">
        <v>2.8181818199999999</v>
      </c>
      <c r="N10" s="1">
        <v>0.30378882000000001</v>
      </c>
      <c r="O10" s="1"/>
      <c r="P10" s="1">
        <v>0.85901110599999997</v>
      </c>
      <c r="Q10" s="1">
        <v>0.35597783900000002</v>
      </c>
      <c r="T10" s="1">
        <v>0</v>
      </c>
      <c r="U10" s="1">
        <v>59.798000000000002</v>
      </c>
      <c r="V10" s="1">
        <v>3.1949999999999998</v>
      </c>
      <c r="W10" s="1">
        <v>0</v>
      </c>
    </row>
    <row r="11" spans="1:23" x14ac:dyDescent="0.2">
      <c r="B11" s="1">
        <v>0</v>
      </c>
      <c r="C11" s="1"/>
      <c r="D11" s="1"/>
      <c r="E11" s="1"/>
      <c r="H11" s="1">
        <v>3.09</v>
      </c>
      <c r="I11" s="1"/>
      <c r="J11" s="1"/>
      <c r="K11" s="1">
        <v>3.3214285700000001</v>
      </c>
      <c r="N11" s="1">
        <v>0</v>
      </c>
      <c r="O11" s="1">
        <v>0.42838809700000002</v>
      </c>
      <c r="P11" s="1"/>
      <c r="Q11" s="1">
        <v>0</v>
      </c>
      <c r="T11" s="1">
        <v>0</v>
      </c>
      <c r="U11" s="1">
        <v>0</v>
      </c>
      <c r="V11" s="1">
        <v>626.01</v>
      </c>
      <c r="W11" s="1">
        <v>0</v>
      </c>
    </row>
    <row r="12" spans="1:23" x14ac:dyDescent="0.2">
      <c r="B12" s="1">
        <v>0</v>
      </c>
      <c r="C12" s="1">
        <v>1.31</v>
      </c>
      <c r="D12" s="1">
        <v>0.82695030999999997</v>
      </c>
      <c r="E12" s="1"/>
      <c r="H12" s="1">
        <v>2.5299999999999998</v>
      </c>
      <c r="I12" s="1">
        <v>3.0689655199999999</v>
      </c>
      <c r="J12" s="1">
        <v>1.73067368</v>
      </c>
      <c r="K12" s="1"/>
      <c r="N12" s="1">
        <v>0</v>
      </c>
      <c r="O12" s="1">
        <v>0.14571527400000001</v>
      </c>
      <c r="P12" s="1">
        <v>0.47781989200000002</v>
      </c>
      <c r="Q12" s="1"/>
      <c r="T12" s="1">
        <v>41.52</v>
      </c>
      <c r="U12" s="1">
        <v>1.9119999999999999</v>
      </c>
      <c r="V12" s="1">
        <v>1.325</v>
      </c>
      <c r="W12" s="1">
        <v>0</v>
      </c>
    </row>
    <row r="13" spans="1:23" x14ac:dyDescent="0.2">
      <c r="B13" s="1"/>
      <c r="C13" s="1">
        <v>0.39</v>
      </c>
      <c r="D13" s="1"/>
      <c r="E13" s="1">
        <v>0</v>
      </c>
      <c r="H13" s="1"/>
      <c r="I13" s="1">
        <v>2.6462167700000001</v>
      </c>
      <c r="J13" s="1"/>
      <c r="K13" s="1"/>
      <c r="N13" s="1"/>
      <c r="O13" s="1">
        <v>0.261428571</v>
      </c>
      <c r="P13" s="1"/>
      <c r="Q13" s="1">
        <v>0</v>
      </c>
      <c r="T13" s="1">
        <v>0</v>
      </c>
      <c r="U13" s="1">
        <v>34.898000000000003</v>
      </c>
      <c r="V13" s="1">
        <v>1148.549</v>
      </c>
      <c r="W13" s="1"/>
    </row>
    <row r="14" spans="1:23" x14ac:dyDescent="0.2">
      <c r="B14" s="5"/>
      <c r="C14" s="1">
        <v>0.61</v>
      </c>
      <c r="D14" s="1"/>
      <c r="E14" s="1">
        <v>0.28000000000000003</v>
      </c>
      <c r="H14" s="1">
        <v>6</v>
      </c>
      <c r="I14" s="1">
        <v>2.3333333299999999</v>
      </c>
      <c r="J14" s="1"/>
      <c r="K14" s="1">
        <v>4.1395348800000002</v>
      </c>
      <c r="N14" s="1">
        <v>0.32166666700000002</v>
      </c>
      <c r="O14" s="1"/>
      <c r="P14" s="1">
        <v>0.99503456300000004</v>
      </c>
      <c r="Q14" s="1">
        <v>7.6363635999999999E-2</v>
      </c>
      <c r="T14" s="1"/>
      <c r="U14" s="1">
        <v>14.577999999999999</v>
      </c>
      <c r="V14" s="1">
        <v>438.81099999999998</v>
      </c>
      <c r="W14" s="1"/>
    </row>
    <row r="15" spans="1:23" x14ac:dyDescent="0.2">
      <c r="B15" s="1">
        <v>0.60240000000000005</v>
      </c>
      <c r="C15" s="1"/>
      <c r="D15" s="1">
        <v>2.3915742999999998</v>
      </c>
      <c r="E15" s="1"/>
      <c r="H15" s="1">
        <v>5.25</v>
      </c>
      <c r="I15" s="1"/>
      <c r="J15" s="1">
        <v>2.4035087700000002</v>
      </c>
      <c r="K15" s="1">
        <v>3.6666666700000001</v>
      </c>
      <c r="N15" s="1">
        <v>0.114742857</v>
      </c>
      <c r="O15" s="1"/>
      <c r="P15" s="1"/>
      <c r="Q15" s="1"/>
    </row>
    <row r="16" spans="1:23" x14ac:dyDescent="0.2">
      <c r="B16" s="5"/>
      <c r="C16" s="1"/>
      <c r="D16" s="1"/>
      <c r="E16" s="1"/>
      <c r="H16" s="1">
        <v>5.4</v>
      </c>
      <c r="I16" s="1"/>
      <c r="J16" s="1"/>
      <c r="K16" s="1"/>
      <c r="N16" s="1">
        <v>0.38259259299999998</v>
      </c>
      <c r="O16" s="1">
        <v>0.18656338</v>
      </c>
      <c r="P16" s="1">
        <v>0.66505329700000004</v>
      </c>
      <c r="Q16" s="1"/>
    </row>
    <row r="17" spans="2:17" x14ac:dyDescent="0.2">
      <c r="B17" s="1">
        <v>0.34460000000000002</v>
      </c>
      <c r="C17" s="1"/>
      <c r="D17" s="1">
        <v>2.3276865400000002</v>
      </c>
      <c r="E17" s="1">
        <v>0.40092854999999999</v>
      </c>
      <c r="H17" s="1">
        <v>5.85</v>
      </c>
      <c r="I17" s="1"/>
      <c r="J17" s="1">
        <v>3.5</v>
      </c>
      <c r="K17" s="1"/>
      <c r="N17" s="1">
        <v>5.8905983000000002E-2</v>
      </c>
      <c r="O17" s="1"/>
      <c r="P17" s="1">
        <v>1.9077717999999999</v>
      </c>
      <c r="Q17" s="1">
        <v>0.13585182300000001</v>
      </c>
    </row>
    <row r="18" spans="2:17" x14ac:dyDescent="0.2">
      <c r="B18" s="1">
        <v>0.44030000000000002</v>
      </c>
      <c r="C18" s="1">
        <v>0.54932550999999996</v>
      </c>
      <c r="D18" s="1">
        <v>4.7477744800000004</v>
      </c>
      <c r="E18" s="1">
        <v>0.21358003</v>
      </c>
      <c r="H18" s="1">
        <v>5</v>
      </c>
      <c r="I18" s="1">
        <v>2.9444444399999998</v>
      </c>
      <c r="J18" s="1">
        <v>2.4886490499999998</v>
      </c>
      <c r="K18" s="1">
        <v>2.95121951</v>
      </c>
      <c r="N18" s="1">
        <v>8.8059999999999999E-2</v>
      </c>
      <c r="O18" s="1">
        <v>0.76453986600000001</v>
      </c>
      <c r="P18" s="1">
        <v>1.0036801609999999</v>
      </c>
      <c r="Q18" s="1">
        <v>6.5055985999999996E-2</v>
      </c>
    </row>
    <row r="19" spans="2:17" x14ac:dyDescent="0.2">
      <c r="B19" s="1">
        <v>0.3508</v>
      </c>
      <c r="C19" s="1">
        <v>3.8276465399999999</v>
      </c>
      <c r="D19" s="1">
        <v>3.5128805600000002</v>
      </c>
      <c r="E19" s="1">
        <v>1.5229757799999999</v>
      </c>
      <c r="H19" s="1">
        <v>5.8484848500000002</v>
      </c>
      <c r="I19" s="1"/>
      <c r="J19" s="1">
        <v>3.5</v>
      </c>
      <c r="K19" s="1">
        <v>3.2830188699999998</v>
      </c>
      <c r="N19" s="1">
        <v>5.9981346999999997E-2</v>
      </c>
      <c r="O19" s="1">
        <v>1.019621669</v>
      </c>
      <c r="P19" s="1"/>
      <c r="Q19" s="1">
        <v>0.493358352</v>
      </c>
    </row>
    <row r="20" spans="2:17" x14ac:dyDescent="0.2">
      <c r="B20" s="1">
        <v>0.57550000000000001</v>
      </c>
      <c r="C20" s="1">
        <v>2.5752921799999999</v>
      </c>
      <c r="D20" s="1"/>
      <c r="E20" s="1">
        <v>0.1343463</v>
      </c>
      <c r="H20" s="1">
        <v>5.5625</v>
      </c>
      <c r="I20" s="1">
        <v>3.3684210499999998</v>
      </c>
      <c r="J20" s="1"/>
      <c r="K20" s="1">
        <v>3.0869565200000002</v>
      </c>
      <c r="N20" s="1">
        <v>0.103460674</v>
      </c>
      <c r="O20" s="1">
        <v>0.89330989999999999</v>
      </c>
      <c r="P20" s="1">
        <v>0.33761265400000001</v>
      </c>
      <c r="Q20" s="1">
        <v>8.1941717999999997E-2</v>
      </c>
    </row>
    <row r="21" spans="2:17" x14ac:dyDescent="0.2">
      <c r="B21" s="5"/>
      <c r="C21" s="1">
        <v>3.0588650099999999</v>
      </c>
      <c r="D21" s="1">
        <v>1.0771451299999999</v>
      </c>
      <c r="E21" s="1">
        <v>0.35429708999999998</v>
      </c>
      <c r="H21" s="1">
        <v>4.5</v>
      </c>
      <c r="I21" s="1">
        <v>3</v>
      </c>
      <c r="J21" s="1">
        <v>3.19047619</v>
      </c>
      <c r="K21" s="1">
        <v>1.63953488</v>
      </c>
      <c r="N21" s="1">
        <v>0.58297777799999995</v>
      </c>
      <c r="O21" s="1">
        <v>0.206664604</v>
      </c>
      <c r="P21" s="1"/>
      <c r="Q21" s="1">
        <v>0.15325409100000001</v>
      </c>
    </row>
    <row r="22" spans="2:17" x14ac:dyDescent="0.2">
      <c r="B22" s="5"/>
      <c r="C22" s="1">
        <v>1.63995698</v>
      </c>
      <c r="D22" s="1"/>
      <c r="E22" s="1">
        <v>1.9589406</v>
      </c>
      <c r="H22" s="1">
        <v>4.8823529399999996</v>
      </c>
      <c r="I22" s="1">
        <v>1.8358209000000001</v>
      </c>
      <c r="J22" s="1"/>
      <c r="K22" s="1">
        <v>2.31182796</v>
      </c>
      <c r="N22" s="1">
        <v>0.59602409599999995</v>
      </c>
      <c r="O22" s="5"/>
      <c r="P22" s="1">
        <v>0.24365500600000001</v>
      </c>
      <c r="Q22" s="1">
        <v>0.74143170300000005</v>
      </c>
    </row>
    <row r="23" spans="2:17" x14ac:dyDescent="0.2">
      <c r="B23" s="5"/>
      <c r="C23" s="1">
        <v>0.66503610000000002</v>
      </c>
      <c r="D23" s="1">
        <v>0.98586921000000005</v>
      </c>
      <c r="E23" s="1">
        <v>1.2377922699999999</v>
      </c>
      <c r="H23" s="1">
        <v>4</v>
      </c>
      <c r="I23" s="1">
        <v>3.2179487199999999</v>
      </c>
      <c r="J23" s="1">
        <v>4.0461684900000003</v>
      </c>
      <c r="K23" s="1">
        <v>2.6421052600000001</v>
      </c>
      <c r="N23" s="5"/>
      <c r="O23" s="1">
        <v>0.23904044799999999</v>
      </c>
      <c r="P23" s="1">
        <v>0.36256802700000001</v>
      </c>
      <c r="Q23" s="1">
        <v>0.30453619399999998</v>
      </c>
    </row>
    <row r="24" spans="2:17" x14ac:dyDescent="0.2">
      <c r="B24" s="5"/>
      <c r="C24" s="5"/>
      <c r="D24" s="1">
        <v>1.5008630000000001</v>
      </c>
      <c r="E24" s="1">
        <v>1.1806600300000001</v>
      </c>
      <c r="H24" s="1">
        <v>3.7669902899999999</v>
      </c>
      <c r="I24" s="1">
        <v>2.9230769200000002</v>
      </c>
      <c r="J24" s="1">
        <v>4.1395348800000002</v>
      </c>
      <c r="K24" s="1">
        <v>4.0645161300000003</v>
      </c>
      <c r="N24" s="5"/>
      <c r="O24" s="5"/>
      <c r="P24" s="1">
        <v>0.668546682</v>
      </c>
      <c r="Q24" s="1">
        <v>0.35221370600000002</v>
      </c>
    </row>
    <row r="25" spans="2:17" x14ac:dyDescent="0.2">
      <c r="B25" s="1"/>
      <c r="C25" s="1">
        <v>0.76194143000000003</v>
      </c>
      <c r="D25" s="1">
        <v>3.3355172999999998</v>
      </c>
      <c r="E25" s="1">
        <v>0.25799527</v>
      </c>
      <c r="H25" s="1"/>
      <c r="I25" s="1">
        <v>3.1875</v>
      </c>
      <c r="J25" s="1">
        <v>4.9892062800000003</v>
      </c>
      <c r="K25" s="1">
        <v>3.3521126799999998</v>
      </c>
      <c r="N25" s="1"/>
      <c r="O25" s="1"/>
      <c r="P25" s="1">
        <v>0.59316949900000004</v>
      </c>
      <c r="Q25" s="1">
        <v>9.5162189999999994E-2</v>
      </c>
    </row>
    <row r="26" spans="2:17" x14ac:dyDescent="0.2">
      <c r="B26" s="5"/>
      <c r="C26" s="1">
        <v>2.5452955099999999</v>
      </c>
      <c r="D26" s="1">
        <v>3.0994075400000001</v>
      </c>
      <c r="E26" s="1">
        <v>1.8403038599999999</v>
      </c>
      <c r="H26" s="1">
        <v>1.94594595</v>
      </c>
      <c r="I26" s="1">
        <v>1.5135135099999999</v>
      </c>
      <c r="J26" s="1">
        <v>5.2251633599999998</v>
      </c>
      <c r="K26" s="1">
        <v>2.71111111</v>
      </c>
      <c r="N26" s="5"/>
      <c r="O26" s="1">
        <v>0.47776945799999998</v>
      </c>
      <c r="P26" s="1"/>
      <c r="Q26" s="1">
        <v>0.58953456999999998</v>
      </c>
    </row>
    <row r="27" spans="2:17" x14ac:dyDescent="0.2">
      <c r="B27" s="1">
        <v>1.2412000000000001</v>
      </c>
      <c r="C27" s="1"/>
      <c r="D27" s="1"/>
      <c r="E27" s="1"/>
      <c r="H27" s="1">
        <v>3.9310344800000001</v>
      </c>
      <c r="I27" s="1"/>
      <c r="J27" s="1"/>
      <c r="K27" s="1">
        <v>3.12162162</v>
      </c>
      <c r="N27" s="1">
        <v>0.31574385999999999</v>
      </c>
      <c r="O27" s="1"/>
      <c r="P27" s="1">
        <v>0.58806491599999999</v>
      </c>
      <c r="Q27" s="1"/>
    </row>
    <row r="28" spans="2:17" x14ac:dyDescent="0.2">
      <c r="B28" s="1">
        <v>0.53290000000000004</v>
      </c>
      <c r="C28" s="1">
        <v>1.7114129899999999</v>
      </c>
      <c r="D28" s="1">
        <v>2.90672087</v>
      </c>
      <c r="E28" s="1">
        <v>0.41015207999999997</v>
      </c>
      <c r="H28" s="1">
        <v>3.16981132</v>
      </c>
      <c r="I28" s="1"/>
      <c r="J28" s="1">
        <v>4.9428571400000001</v>
      </c>
      <c r="K28" s="1"/>
      <c r="N28" s="1">
        <v>0.16811726199999999</v>
      </c>
      <c r="O28" s="1">
        <v>0.19458904099999999</v>
      </c>
      <c r="P28" s="1">
        <v>0.263443818</v>
      </c>
      <c r="Q28" s="1">
        <v>8.4089758000000001E-2</v>
      </c>
    </row>
    <row r="29" spans="2:17" x14ac:dyDescent="0.2">
      <c r="B29" s="1">
        <v>0.5444</v>
      </c>
      <c r="C29" s="1">
        <v>0</v>
      </c>
      <c r="D29" s="1">
        <v>0.95288189999999995</v>
      </c>
      <c r="E29" s="1">
        <v>0.79170295000000002</v>
      </c>
      <c r="H29" s="1">
        <v>2.375</v>
      </c>
      <c r="I29" s="1">
        <v>3.5820895500000001</v>
      </c>
      <c r="J29" s="1">
        <v>3.6170212799999999</v>
      </c>
      <c r="K29" s="1"/>
      <c r="N29" s="1">
        <v>0.22922105300000001</v>
      </c>
      <c r="O29" s="1">
        <v>0.71759925499999999</v>
      </c>
      <c r="P29" s="1">
        <v>0.46758784799999997</v>
      </c>
      <c r="Q29" s="1">
        <v>0.24261864699999999</v>
      </c>
    </row>
    <row r="30" spans="2:17" x14ac:dyDescent="0.2">
      <c r="B30" s="1">
        <v>0.86580000000000001</v>
      </c>
      <c r="C30" s="1">
        <v>0.80706602000000005</v>
      </c>
      <c r="D30" s="1">
        <v>1.65551373</v>
      </c>
      <c r="E30" s="1">
        <v>0.26733560000000001</v>
      </c>
      <c r="H30" s="1">
        <v>1.9848484799999999</v>
      </c>
      <c r="I30" s="1"/>
      <c r="J30" s="1">
        <v>3.5405405399999998</v>
      </c>
      <c r="K30" s="1">
        <v>4.8775510200000003</v>
      </c>
      <c r="N30" s="1">
        <v>0.43620458000000001</v>
      </c>
      <c r="O30" s="1">
        <v>0.28438472100000001</v>
      </c>
      <c r="P30" s="1">
        <v>0.315773158</v>
      </c>
      <c r="Q30" s="1">
        <v>0.10569081900000001</v>
      </c>
    </row>
    <row r="31" spans="2:17" x14ac:dyDescent="0.2">
      <c r="B31" s="1">
        <v>1.4743999999999999</v>
      </c>
      <c r="C31" s="1">
        <v>2.4534136700000002</v>
      </c>
      <c r="D31" s="1">
        <v>0.91750872000000006</v>
      </c>
      <c r="E31" s="1">
        <v>1.31227231</v>
      </c>
      <c r="H31" s="1">
        <v>1.8974359000000001</v>
      </c>
      <c r="I31" s="1">
        <v>4.1475409799999996</v>
      </c>
      <c r="J31" s="1">
        <v>2.90559441</v>
      </c>
      <c r="K31" s="1">
        <v>3.26315789</v>
      </c>
      <c r="N31" s="5"/>
      <c r="O31" s="1"/>
      <c r="P31" s="1">
        <v>0.169685999</v>
      </c>
      <c r="Q31" s="1">
        <v>0.50150534300000005</v>
      </c>
    </row>
    <row r="32" spans="2:17" x14ac:dyDescent="0.2">
      <c r="B32" s="1">
        <v>0</v>
      </c>
      <c r="C32" s="1">
        <v>1.18415933</v>
      </c>
      <c r="D32" s="1">
        <v>0.66396653999999999</v>
      </c>
      <c r="E32" s="1">
        <v>0.12800081999999999</v>
      </c>
      <c r="H32" s="1">
        <v>2.1818181800000001</v>
      </c>
      <c r="I32" s="1">
        <v>3.4189189199999999</v>
      </c>
      <c r="J32" s="1">
        <v>3.9129129100000002</v>
      </c>
      <c r="K32" s="1">
        <v>2.5294117599999999</v>
      </c>
      <c r="N32" s="1">
        <v>0</v>
      </c>
      <c r="O32" s="1"/>
      <c r="P32" s="1">
        <v>0.277607832</v>
      </c>
      <c r="Q32" s="1"/>
    </row>
    <row r="33" spans="2:17" x14ac:dyDescent="0.2">
      <c r="B33" s="1"/>
      <c r="C33" s="1"/>
      <c r="D33" s="1">
        <v>1.0783996499999999</v>
      </c>
      <c r="E33" s="1">
        <v>1.1983096799999999</v>
      </c>
      <c r="H33" s="1"/>
      <c r="I33" s="1">
        <v>4.1639344300000003</v>
      </c>
      <c r="J33" s="1">
        <v>3.8846153800000001</v>
      </c>
      <c r="K33" s="1">
        <v>2.6166666699999999</v>
      </c>
      <c r="N33" s="1"/>
      <c r="O33" s="1">
        <v>2.786013E-2</v>
      </c>
      <c r="P33" s="1">
        <v>2.2165022219999999</v>
      </c>
      <c r="Q33" s="1"/>
    </row>
    <row r="34" spans="2:17" x14ac:dyDescent="0.2">
      <c r="B34" s="1">
        <v>0.61</v>
      </c>
      <c r="C34" s="1">
        <v>8.8455909999999999E-2</v>
      </c>
      <c r="D34" s="1">
        <v>6.0391654700000004</v>
      </c>
      <c r="E34" s="1"/>
      <c r="H34" s="1"/>
      <c r="I34" s="1"/>
      <c r="J34" s="1">
        <v>2.7246376799999998</v>
      </c>
      <c r="K34" s="1"/>
      <c r="N34" s="1">
        <v>0.30499999999999999</v>
      </c>
      <c r="O34" s="1">
        <v>2.8825020999999999E-2</v>
      </c>
      <c r="P34" s="1">
        <v>0.15342387399999999</v>
      </c>
      <c r="Q34" s="1"/>
    </row>
    <row r="35" spans="2:17" x14ac:dyDescent="0.2">
      <c r="B35" s="5"/>
      <c r="C35" s="1">
        <v>6.9454569999999993E-2</v>
      </c>
      <c r="D35" s="1">
        <v>0.41890877999999998</v>
      </c>
      <c r="E35" s="1"/>
      <c r="H35" s="1">
        <v>2</v>
      </c>
      <c r="I35" s="1"/>
      <c r="J35" s="1">
        <v>2.73040153</v>
      </c>
      <c r="K35" s="1"/>
      <c r="N35" s="5"/>
      <c r="O35" s="1"/>
      <c r="P35" s="1">
        <v>0.93591493800000003</v>
      </c>
      <c r="Q35" s="1"/>
    </row>
    <row r="36" spans="2:17" x14ac:dyDescent="0.2">
      <c r="B36" s="1">
        <v>0.29199999999999998</v>
      </c>
      <c r="C36" s="1">
        <v>1.88572506</v>
      </c>
      <c r="D36" s="1">
        <v>2.7707122100000001</v>
      </c>
      <c r="E36" s="1"/>
      <c r="H36" s="1">
        <v>1.7</v>
      </c>
      <c r="I36" s="1">
        <v>3.1749999999999998</v>
      </c>
      <c r="J36" s="1">
        <v>2.9604316499999999</v>
      </c>
      <c r="K36" s="1"/>
      <c r="N36" s="1">
        <v>0.18385185200000001</v>
      </c>
      <c r="O36" s="1"/>
      <c r="P36" s="1">
        <v>1.876431188</v>
      </c>
      <c r="Q36" s="1"/>
    </row>
    <row r="37" spans="2:17" x14ac:dyDescent="0.2">
      <c r="B37" s="1">
        <v>0</v>
      </c>
      <c r="C37" s="1">
        <v>1.28825115</v>
      </c>
      <c r="D37" s="1">
        <v>5.16018577</v>
      </c>
      <c r="E37" s="1"/>
      <c r="H37" s="1">
        <v>1.5882352900000001</v>
      </c>
      <c r="I37" s="1">
        <v>2.40952381</v>
      </c>
      <c r="J37" s="1">
        <v>2.75</v>
      </c>
      <c r="K37" s="1"/>
      <c r="N37" s="1">
        <v>0</v>
      </c>
      <c r="O37" s="1">
        <v>0</v>
      </c>
      <c r="P37" s="1"/>
      <c r="Q37" s="1"/>
    </row>
    <row r="38" spans="2:17" x14ac:dyDescent="0.2">
      <c r="B38" s="5"/>
      <c r="C38" s="1">
        <v>0</v>
      </c>
      <c r="D38" s="1"/>
      <c r="E38" s="1"/>
      <c r="H38" s="1">
        <v>1.73333333</v>
      </c>
      <c r="I38" s="1"/>
      <c r="J38" s="1"/>
      <c r="K38" s="1"/>
      <c r="N38" s="5"/>
      <c r="O38" s="1">
        <v>0</v>
      </c>
      <c r="P38" s="1">
        <v>0.52771265599999995</v>
      </c>
      <c r="Q38" s="1"/>
    </row>
    <row r="39" spans="2:17" x14ac:dyDescent="0.2">
      <c r="B39" s="1">
        <v>0</v>
      </c>
      <c r="C39" s="1">
        <v>0</v>
      </c>
      <c r="D39" s="1">
        <v>1.27610515</v>
      </c>
      <c r="E39" s="1"/>
      <c r="H39" s="1">
        <v>1.73333333</v>
      </c>
      <c r="I39" s="1"/>
      <c r="J39" s="1"/>
      <c r="K39" s="1"/>
      <c r="N39" s="1">
        <v>0</v>
      </c>
      <c r="O39" s="1"/>
      <c r="P39" s="1">
        <v>1.2309359719999999</v>
      </c>
      <c r="Q39" s="1"/>
    </row>
    <row r="40" spans="2:17" x14ac:dyDescent="0.2">
      <c r="B40" s="1">
        <v>0</v>
      </c>
      <c r="C40" s="1"/>
      <c r="D40" s="1">
        <v>4.0587618499999998</v>
      </c>
      <c r="E40" s="1"/>
      <c r="H40" s="1">
        <v>1.25</v>
      </c>
      <c r="I40" s="1">
        <v>1.1358695700000001</v>
      </c>
      <c r="J40" s="1">
        <v>2.41818182</v>
      </c>
      <c r="K40" s="1"/>
      <c r="N40" s="1">
        <v>0</v>
      </c>
      <c r="O40" s="1">
        <v>5.1910299E-2</v>
      </c>
      <c r="P40" s="1">
        <v>1.095852018</v>
      </c>
      <c r="Q40" s="1"/>
    </row>
    <row r="41" spans="2:17" x14ac:dyDescent="0.2">
      <c r="B41" s="1">
        <v>0</v>
      </c>
      <c r="C41" s="1">
        <v>0.16835773000000001</v>
      </c>
      <c r="D41" s="1">
        <v>2.6859118099999999</v>
      </c>
      <c r="E41" s="1"/>
      <c r="H41" s="1">
        <v>1.1666666699999999</v>
      </c>
      <c r="I41" s="1">
        <v>1.1781609200000001</v>
      </c>
      <c r="J41" s="1">
        <v>3.2972972999999999</v>
      </c>
      <c r="K41" s="1"/>
      <c r="N41" s="1">
        <v>0</v>
      </c>
      <c r="O41" s="1">
        <v>7.3810518000000006E-2</v>
      </c>
      <c r="P41" s="1">
        <v>1.0729417020000001</v>
      </c>
      <c r="Q41" s="1"/>
    </row>
    <row r="42" spans="2:17" x14ac:dyDescent="0.2">
      <c r="B42" s="1">
        <v>0.84960000000000002</v>
      </c>
      <c r="C42" s="1">
        <v>0.2042428</v>
      </c>
      <c r="D42" s="1">
        <v>1.63217192</v>
      </c>
      <c r="E42" s="1"/>
      <c r="H42" s="1">
        <v>1.2</v>
      </c>
      <c r="I42" s="1"/>
      <c r="J42" s="1">
        <v>2.4509803899999998</v>
      </c>
      <c r="K42" s="1"/>
      <c r="N42" s="1"/>
      <c r="O42" s="1"/>
      <c r="P42" s="1">
        <v>0.22233334900000001</v>
      </c>
      <c r="Q42" s="1"/>
    </row>
    <row r="43" spans="2:17" x14ac:dyDescent="0.2">
      <c r="B43" s="5"/>
      <c r="C43" s="1">
        <v>0.83254044000000005</v>
      </c>
      <c r="D43" s="1">
        <v>0.54929415999999998</v>
      </c>
      <c r="E43" s="1"/>
      <c r="H43" s="1"/>
      <c r="I43" s="1"/>
      <c r="J43" s="1">
        <v>1.5212121199999999</v>
      </c>
      <c r="K43" s="1"/>
      <c r="N43" s="5"/>
      <c r="O43" s="1">
        <v>0.167662321</v>
      </c>
      <c r="P43" s="1">
        <v>1.909363645</v>
      </c>
      <c r="Q43" s="1"/>
    </row>
    <row r="44" spans="2:17" x14ac:dyDescent="0.2">
      <c r="B44" s="1">
        <v>0.30590000000000001</v>
      </c>
      <c r="C44" s="1">
        <v>0.32608341000000002</v>
      </c>
      <c r="D44" s="1">
        <v>5.0980009300000004</v>
      </c>
      <c r="E44" s="1"/>
      <c r="H44" s="1">
        <v>1.8857142899999999</v>
      </c>
      <c r="I44" s="1">
        <v>3.24324324</v>
      </c>
      <c r="J44" s="1">
        <v>2.4705882400000001</v>
      </c>
      <c r="K44" s="1"/>
      <c r="N44" s="1">
        <v>0.13500614499999999</v>
      </c>
      <c r="O44" s="1">
        <v>0.48429334400000001</v>
      </c>
      <c r="P44" s="1">
        <v>1.1765673560000001</v>
      </c>
      <c r="Q44" s="1"/>
    </row>
    <row r="45" spans="2:17" x14ac:dyDescent="0.2">
      <c r="B45" s="1"/>
      <c r="C45" s="1">
        <v>0.90499260999999998</v>
      </c>
      <c r="D45" s="1">
        <v>2.6157613500000001</v>
      </c>
      <c r="E45" s="1"/>
      <c r="H45" s="1">
        <v>2.2658227800000001</v>
      </c>
      <c r="I45" s="1">
        <v>2.7671232899999998</v>
      </c>
      <c r="J45" s="1">
        <v>2.67</v>
      </c>
      <c r="K45" s="1"/>
      <c r="N45" s="1"/>
      <c r="O45" s="1"/>
      <c r="P45" s="1">
        <v>0.17777111000000001</v>
      </c>
      <c r="Q45" s="1"/>
    </row>
    <row r="46" spans="2:17" x14ac:dyDescent="0.2">
      <c r="B46" s="1">
        <v>0</v>
      </c>
      <c r="C46" s="1">
        <v>0.12625306</v>
      </c>
      <c r="D46" s="1">
        <v>0.56256680000000003</v>
      </c>
      <c r="E46" s="1"/>
      <c r="H46" s="1"/>
      <c r="I46" s="1"/>
      <c r="J46" s="1">
        <v>2.22321429</v>
      </c>
      <c r="K46" s="1"/>
      <c r="N46" s="1">
        <v>0.24929411800000001</v>
      </c>
      <c r="O46" s="1"/>
      <c r="P46" s="5"/>
      <c r="Q46" s="1"/>
    </row>
    <row r="47" spans="2:17" x14ac:dyDescent="0.2">
      <c r="B47" s="1">
        <v>0.32600000000000001</v>
      </c>
      <c r="C47" s="1">
        <v>1.9800376200000001</v>
      </c>
      <c r="D47" s="5"/>
      <c r="E47" s="1"/>
      <c r="H47" s="1">
        <v>1.30769231</v>
      </c>
      <c r="I47" s="1">
        <v>1.94488189</v>
      </c>
      <c r="J47" s="1">
        <v>3.1645569600000001</v>
      </c>
      <c r="K47" s="1"/>
      <c r="N47" s="1">
        <v>0</v>
      </c>
      <c r="O47" s="1">
        <v>0.13781338600000001</v>
      </c>
      <c r="P47" s="1">
        <v>0.57608389100000001</v>
      </c>
      <c r="Q47" s="1"/>
    </row>
    <row r="48" spans="2:17" x14ac:dyDescent="0.2">
      <c r="B48" s="1">
        <v>0</v>
      </c>
      <c r="C48" s="1">
        <v>0.34244538000000002</v>
      </c>
      <c r="D48" s="1">
        <v>1.5486126099999999</v>
      </c>
      <c r="E48" s="1"/>
      <c r="H48" s="1">
        <v>1.25</v>
      </c>
      <c r="I48" s="1">
        <v>1.8686868700000001</v>
      </c>
      <c r="J48" s="1">
        <v>2.5</v>
      </c>
      <c r="K48" s="1"/>
      <c r="N48" s="1">
        <v>0</v>
      </c>
      <c r="O48" s="1"/>
      <c r="P48" s="1"/>
      <c r="Q48" s="1"/>
    </row>
    <row r="49" spans="2:17" x14ac:dyDescent="0.2">
      <c r="B49" s="1">
        <v>0</v>
      </c>
      <c r="C49" s="1"/>
      <c r="D49" s="1"/>
      <c r="E49" s="1"/>
      <c r="H49" s="1">
        <v>1.7407407399999999</v>
      </c>
      <c r="I49" s="1"/>
      <c r="J49" s="1">
        <v>2.68817204</v>
      </c>
      <c r="K49" s="1"/>
      <c r="N49" s="5"/>
      <c r="O49" s="1"/>
      <c r="P49" s="1">
        <v>1.2785674170000001</v>
      </c>
      <c r="Q49" s="1"/>
    </row>
    <row r="50" spans="2:17" x14ac:dyDescent="0.2">
      <c r="B50" s="5"/>
      <c r="C50" s="1"/>
      <c r="D50" s="1">
        <v>2.0581817</v>
      </c>
      <c r="E50" s="1"/>
      <c r="H50" s="1">
        <v>1.35</v>
      </c>
      <c r="I50" s="1"/>
      <c r="J50" s="1"/>
      <c r="K50" s="1"/>
      <c r="N50" s="1">
        <v>0.45783684200000002</v>
      </c>
      <c r="O50" s="1"/>
      <c r="P50" s="1">
        <v>1.7788766650000001</v>
      </c>
      <c r="Q50" s="1"/>
    </row>
    <row r="51" spans="2:17" x14ac:dyDescent="0.2">
      <c r="B51" s="1">
        <v>0.51170000000000004</v>
      </c>
      <c r="C51" s="1"/>
      <c r="D51" s="1">
        <v>3.7630083299999999</v>
      </c>
      <c r="E51" s="1"/>
      <c r="H51" s="1">
        <v>1.1176470599999999</v>
      </c>
      <c r="I51" s="1">
        <v>2.4848484800000001</v>
      </c>
      <c r="J51" s="1"/>
      <c r="K51" s="1"/>
      <c r="N51" s="1"/>
      <c r="O51" s="1"/>
      <c r="P51" s="1">
        <v>1.1587905780000001</v>
      </c>
      <c r="Q51" s="1"/>
    </row>
    <row r="52" spans="2:17" x14ac:dyDescent="0.2">
      <c r="B52" s="1"/>
      <c r="C52" s="1"/>
      <c r="D52" s="1">
        <v>2.9345995199999999</v>
      </c>
      <c r="E52" s="1"/>
      <c r="H52" s="1"/>
      <c r="I52" s="1"/>
      <c r="J52" s="1">
        <v>1.6097561</v>
      </c>
      <c r="K52" s="1"/>
      <c r="N52" s="1"/>
      <c r="O52" s="1"/>
      <c r="P52" s="5"/>
      <c r="Q52" s="1"/>
    </row>
    <row r="53" spans="2:17" x14ac:dyDescent="0.2">
      <c r="B53" s="1"/>
      <c r="C53" s="1"/>
      <c r="D53" s="5"/>
      <c r="E53" s="1"/>
      <c r="H53" s="1"/>
      <c r="I53" s="1"/>
      <c r="J53" s="1">
        <v>2.1153846199999999</v>
      </c>
      <c r="K53" s="1"/>
      <c r="N53" s="1"/>
      <c r="O53" s="1"/>
      <c r="P53" s="1">
        <v>1.0557647160000001</v>
      </c>
      <c r="Q53" s="1"/>
    </row>
    <row r="54" spans="2:17" x14ac:dyDescent="0.2">
      <c r="B54" s="1"/>
      <c r="C54" s="1"/>
      <c r="D54" s="1">
        <v>3.7611618</v>
      </c>
      <c r="E54" s="1"/>
      <c r="H54" s="1"/>
      <c r="I54" s="1"/>
      <c r="J54" s="1">
        <v>2.5324675299999999</v>
      </c>
      <c r="K54" s="1"/>
      <c r="N54" s="1"/>
      <c r="O54" s="1"/>
      <c r="P54" s="1">
        <v>0.64642147599999999</v>
      </c>
      <c r="Q54" s="1"/>
    </row>
    <row r="55" spans="2:17" x14ac:dyDescent="0.2">
      <c r="B55" s="1"/>
      <c r="C55" s="1"/>
      <c r="D55" s="1">
        <v>1.5425967</v>
      </c>
      <c r="E55" s="1"/>
      <c r="H55" s="1"/>
      <c r="I55" s="1"/>
      <c r="J55" s="1">
        <v>2.9753086400000002</v>
      </c>
      <c r="K55" s="1"/>
      <c r="N55" s="1"/>
      <c r="O55" s="1"/>
      <c r="P55" s="1">
        <v>0.66516629299999996</v>
      </c>
      <c r="Q55" s="1"/>
    </row>
    <row r="56" spans="2:17" x14ac:dyDescent="0.2">
      <c r="B56" s="1"/>
      <c r="C56" s="1"/>
      <c r="D56" s="1">
        <v>1.8096435900000001</v>
      </c>
      <c r="E56" s="1"/>
      <c r="H56" s="1"/>
      <c r="I56" s="1"/>
      <c r="J56" s="1">
        <v>3.5625</v>
      </c>
      <c r="K56" s="1"/>
      <c r="N56" s="1"/>
      <c r="O56" s="1"/>
      <c r="P56" s="5"/>
      <c r="Q56" s="1"/>
    </row>
    <row r="57" spans="2:17" x14ac:dyDescent="0.2">
      <c r="B57" s="1"/>
      <c r="C57" s="1"/>
      <c r="D57" s="5"/>
      <c r="E57" s="1"/>
      <c r="H57" s="1"/>
      <c r="I57" s="1"/>
      <c r="J57" s="1">
        <v>2.3863636399999999</v>
      </c>
      <c r="K57" s="1"/>
      <c r="N57" s="1"/>
      <c r="O57" s="1"/>
      <c r="P57" s="1">
        <v>2.227131408</v>
      </c>
      <c r="Q57" s="1"/>
    </row>
    <row r="58" spans="2:17" x14ac:dyDescent="0.2">
      <c r="B58" s="1"/>
      <c r="C58" s="1"/>
      <c r="D58" s="1">
        <v>5.9807236699999997</v>
      </c>
      <c r="E58" s="1"/>
      <c r="H58" s="1"/>
      <c r="I58" s="1"/>
      <c r="J58" s="1">
        <v>2.7205882400000001</v>
      </c>
      <c r="K58" s="1"/>
      <c r="N58" s="1"/>
      <c r="O58" s="1"/>
      <c r="P58" s="1"/>
      <c r="Q58" s="1"/>
    </row>
    <row r="59" spans="2:17" x14ac:dyDescent="0.2">
      <c r="B59" s="1"/>
      <c r="C59" s="1"/>
      <c r="D59" s="1"/>
      <c r="E59" s="1"/>
      <c r="H59" s="1"/>
      <c r="I59" s="1"/>
      <c r="J59" s="1">
        <v>2.3292682899999999</v>
      </c>
      <c r="K59" s="1"/>
      <c r="N59" s="1"/>
      <c r="O59" s="1"/>
      <c r="P59" s="1">
        <v>1.812753354</v>
      </c>
      <c r="Q59" s="1"/>
    </row>
    <row r="60" spans="2:17" x14ac:dyDescent="0.2">
      <c r="B60" s="1"/>
      <c r="C60" s="1"/>
      <c r="D60" s="1"/>
      <c r="E60" s="1"/>
      <c r="H60" s="1"/>
      <c r="I60" s="1"/>
      <c r="J60" s="1">
        <v>2.6853932600000001</v>
      </c>
      <c r="K60" s="1"/>
      <c r="N60" s="1"/>
      <c r="O60" s="1"/>
      <c r="P60" s="1">
        <v>1.207660857</v>
      </c>
      <c r="Q60" s="1"/>
    </row>
    <row r="61" spans="2:17" x14ac:dyDescent="0.2">
      <c r="B61" s="1"/>
      <c r="C61" s="1"/>
      <c r="D61" s="1">
        <v>5.8361815300000002</v>
      </c>
      <c r="E61" s="1"/>
      <c r="H61" s="1"/>
      <c r="I61" s="1"/>
      <c r="J61" s="1"/>
      <c r="K61" s="1"/>
      <c r="N61" s="1"/>
      <c r="O61" s="1"/>
      <c r="P61" s="1">
        <v>1.055411785</v>
      </c>
      <c r="Q61" s="1"/>
    </row>
    <row r="62" spans="2:17" x14ac:dyDescent="0.2">
      <c r="B62" s="1"/>
      <c r="C62" s="1"/>
      <c r="D62" s="1">
        <v>3.1604741600000001</v>
      </c>
      <c r="E62" s="1"/>
      <c r="H62" s="1"/>
      <c r="I62" s="1"/>
      <c r="J62" s="1"/>
      <c r="K62" s="1"/>
      <c r="N62" s="1"/>
      <c r="O62" s="1"/>
      <c r="P62" s="1">
        <v>0.28226130300000002</v>
      </c>
      <c r="Q62" s="1"/>
    </row>
    <row r="63" spans="2:17" x14ac:dyDescent="0.2">
      <c r="B63" s="1"/>
      <c r="C63" s="1"/>
      <c r="D63" s="1">
        <v>2.8220793400000002</v>
      </c>
      <c r="E63" s="1"/>
      <c r="H63" s="1"/>
      <c r="I63" s="1"/>
      <c r="J63" s="1">
        <v>3.2195122</v>
      </c>
      <c r="K63" s="1"/>
    </row>
    <row r="64" spans="2:17" x14ac:dyDescent="0.2">
      <c r="B64" s="1"/>
      <c r="C64" s="1"/>
      <c r="D64" s="1">
        <v>1.4593509899999999</v>
      </c>
      <c r="E64" s="1"/>
      <c r="H64" s="1"/>
      <c r="I64" s="1"/>
      <c r="J64" s="1">
        <v>2.6170212799999999</v>
      </c>
      <c r="K64" s="1"/>
    </row>
    <row r="65" spans="1:17" x14ac:dyDescent="0.2">
      <c r="B65" s="1"/>
      <c r="C65" s="1"/>
      <c r="D65" s="1">
        <v>8.9821429999999994E-2</v>
      </c>
      <c r="E65" s="1"/>
      <c r="H65" s="1"/>
      <c r="I65" s="1"/>
      <c r="J65" s="1">
        <v>2.67391304</v>
      </c>
      <c r="K65" s="1"/>
    </row>
    <row r="66" spans="1:17" x14ac:dyDescent="0.2">
      <c r="B66" s="1"/>
      <c r="C66" s="1"/>
      <c r="D66" s="1">
        <v>2.45290242</v>
      </c>
      <c r="E66" s="1"/>
      <c r="H66" s="1"/>
      <c r="I66" s="1"/>
      <c r="J66" s="1">
        <v>5.17021277</v>
      </c>
      <c r="K66" s="1"/>
    </row>
    <row r="68" spans="1:17" x14ac:dyDescent="0.2">
      <c r="A68" s="3" t="s">
        <v>52</v>
      </c>
      <c r="B68">
        <f>AVERAGE(B2:B67)</f>
        <v>0.38878571428571423</v>
      </c>
      <c r="C68">
        <f>AVERAGE(C2:C67)</f>
        <v>1.3447706457894739</v>
      </c>
      <c r="D68">
        <f>AVERAGE(D2:D67)</f>
        <v>2.5460796312244907</v>
      </c>
      <c r="E68">
        <f>AVERAGE(E2:E67)</f>
        <v>0.72883050846153863</v>
      </c>
      <c r="H68">
        <f>AVERAGE(H2:H67)</f>
        <v>3.0576229134090904</v>
      </c>
      <c r="I68">
        <f>AVERAGE(I2:I67)</f>
        <v>3.3379942578124999</v>
      </c>
      <c r="J68">
        <f>AVERAGE(J2:J67)</f>
        <v>3.1589493964000002</v>
      </c>
      <c r="K68">
        <f>AVERAGE(K2:K67)</f>
        <v>3.2376527432</v>
      </c>
      <c r="N68">
        <f>AVERAGE(N2:N67)</f>
        <v>0.16471423269444443</v>
      </c>
      <c r="O68">
        <f>AVERAGE(O2:O67)</f>
        <v>0.34526084119999995</v>
      </c>
      <c r="P68">
        <f>AVERAGE(P2:P67)</f>
        <v>0.8709642203829786</v>
      </c>
      <c r="Q68">
        <f>AVERAGE(Q2:Q67)</f>
        <v>0.2138806966</v>
      </c>
    </row>
    <row r="69" spans="1:17" x14ac:dyDescent="0.2">
      <c r="A69" s="3" t="s">
        <v>53</v>
      </c>
      <c r="B69">
        <f>STDEV(B2:B67)/SQRT(COUNT(B2:B67))</f>
        <v>6.0338762593448371E-2</v>
      </c>
      <c r="C69">
        <f>STDEV(C2:C67)/SQRT(COUNT(C2:C67))</f>
        <v>0.1965660525139114</v>
      </c>
      <c r="D69">
        <f>STDEV(D2:D67)/SQRT(COUNT(D2:D67))</f>
        <v>0.23256530202595088</v>
      </c>
      <c r="E69">
        <f>STDEV(E2:E67)/SQRT(COUNT(E2:E67))</f>
        <v>0.11149915847163105</v>
      </c>
      <c r="H69">
        <f>STDEV(H2:H67)/SQRT(COUNT(H2:H67))</f>
        <v>0.22814994886990111</v>
      </c>
      <c r="I69">
        <f>STDEV(I2:I67)/SQRT(COUNT(I2:I67))</f>
        <v>0.23836331579296333</v>
      </c>
      <c r="J69">
        <f>STDEV(J2:J67)/SQRT(COUNT(J2:J67))</f>
        <v>0.12880353025084956</v>
      </c>
      <c r="K69">
        <f>STDEV(K2:K67)/SQRT(COUNT(K2:K67))</f>
        <v>0.13872340907511757</v>
      </c>
      <c r="N69">
        <f>STDEV(N2:N67)/SQRT(COUNT(N2:N67))</f>
        <v>2.8039819447803028E-2</v>
      </c>
      <c r="O69">
        <f>STDEV(O2:O67)/SQRT(COUNT(O2:O67))</f>
        <v>5.22669865684878E-2</v>
      </c>
      <c r="P69">
        <f>STDEV(P2:P67)/SQRT(COUNT(P2:P67))</f>
        <v>8.4489884678681765E-2</v>
      </c>
      <c r="Q69">
        <f>STDEV(Q2:Q67)/SQRT(COUNT(Q2:Q67))</f>
        <v>3.98857501013406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C16F0-4743-7947-A4C1-5BC61F928010}">
  <dimension ref="A1:D46"/>
  <sheetViews>
    <sheetView topLeftCell="A10" workbookViewId="0">
      <selection activeCell="B42" sqref="B42"/>
    </sheetView>
  </sheetViews>
  <sheetFormatPr baseColWidth="10" defaultRowHeight="16" x14ac:dyDescent="0.2"/>
  <cols>
    <col min="1" max="1" width="19.5" style="8" customWidth="1"/>
    <col min="2" max="16384" width="10.83203125" style="8"/>
  </cols>
  <sheetData>
    <row r="1" spans="1:3" x14ac:dyDescent="0.2">
      <c r="A1" s="7" t="s">
        <v>10</v>
      </c>
      <c r="B1" s="8" t="s">
        <v>7</v>
      </c>
      <c r="C1" s="8" t="s">
        <v>8</v>
      </c>
    </row>
    <row r="2" spans="1:3" x14ac:dyDescent="0.2">
      <c r="B2" s="1">
        <v>84.112149500000001</v>
      </c>
      <c r="C2" s="1">
        <v>558.65921800000001</v>
      </c>
    </row>
    <row r="3" spans="1:3" x14ac:dyDescent="0.2">
      <c r="B3" s="1"/>
      <c r="C3" s="1"/>
    </row>
    <row r="4" spans="1:3" x14ac:dyDescent="0.2">
      <c r="B4" s="1">
        <v>60.784313699999998</v>
      </c>
      <c r="C4" s="1">
        <v>214.375788</v>
      </c>
    </row>
    <row r="5" spans="1:3" x14ac:dyDescent="0.2">
      <c r="B5" s="1"/>
      <c r="C5" s="1"/>
    </row>
    <row r="6" spans="1:3" x14ac:dyDescent="0.2">
      <c r="B6" s="1">
        <v>89.418777899999995</v>
      </c>
      <c r="C6" s="1">
        <v>344.23407900000001</v>
      </c>
    </row>
    <row r="7" spans="1:3" x14ac:dyDescent="0.2">
      <c r="B7" s="1"/>
      <c r="C7" s="1"/>
    </row>
    <row r="8" spans="1:3" x14ac:dyDescent="0.2">
      <c r="B8" s="1">
        <v>78.828828799999997</v>
      </c>
      <c r="C8" s="1">
        <v>388.88888900000001</v>
      </c>
    </row>
    <row r="10" spans="1:3" x14ac:dyDescent="0.2">
      <c r="A10" s="3" t="s">
        <v>52</v>
      </c>
      <c r="B10" s="8">
        <f>AVERAGE(B2:B8)</f>
        <v>78.286017474999994</v>
      </c>
      <c r="C10" s="8">
        <f>AVERAGE(C2:C8)</f>
        <v>376.53949350000005</v>
      </c>
    </row>
    <row r="11" spans="1:3" x14ac:dyDescent="0.2">
      <c r="A11" s="3" t="s">
        <v>53</v>
      </c>
      <c r="B11" s="8">
        <f>STDEV(B2:B8)/SQRT(COUNT(B2:B8))</f>
        <v>6.2215113933805997</v>
      </c>
      <c r="C11" s="8">
        <f>STDEV(C2:C8)/SQRT(COUNT(C2:C8))</f>
        <v>71.098997185074495</v>
      </c>
    </row>
    <row r="15" spans="1:3" x14ac:dyDescent="0.2">
      <c r="A15" s="7" t="s">
        <v>29</v>
      </c>
      <c r="B15" s="8" t="s">
        <v>7</v>
      </c>
      <c r="C15" s="8" t="s">
        <v>8</v>
      </c>
    </row>
    <row r="16" spans="1:3" x14ac:dyDescent="0.2">
      <c r="B16" s="1">
        <v>40.1</v>
      </c>
      <c r="C16" s="1">
        <v>354.6</v>
      </c>
    </row>
    <row r="17" spans="1:4" x14ac:dyDescent="0.2">
      <c r="B17" s="1">
        <v>192.2</v>
      </c>
      <c r="C17" s="1">
        <v>648</v>
      </c>
    </row>
    <row r="18" spans="1:4" x14ac:dyDescent="0.2">
      <c r="B18" s="1">
        <v>231.2</v>
      </c>
      <c r="C18" s="1">
        <v>539.4</v>
      </c>
    </row>
    <row r="19" spans="1:4" x14ac:dyDescent="0.2">
      <c r="B19" s="1">
        <v>115.5</v>
      </c>
      <c r="C19" s="1">
        <v>429.2</v>
      </c>
    </row>
    <row r="20" spans="1:4" x14ac:dyDescent="0.2">
      <c r="A20" s="7" t="s">
        <v>52</v>
      </c>
      <c r="B20" s="8">
        <f>AVERAGE(B16:B19)</f>
        <v>144.75</v>
      </c>
      <c r="C20" s="8">
        <f>AVERAGE(C16:C19)</f>
        <v>492.8</v>
      </c>
    </row>
    <row r="21" spans="1:4" x14ac:dyDescent="0.2">
      <c r="A21" s="7" t="s">
        <v>53</v>
      </c>
      <c r="B21" s="1">
        <f>STDEV(B16:B19)/SQRT(2)</f>
        <v>59.90588451896857</v>
      </c>
      <c r="C21" s="1">
        <f>STDEV(C16:C19)/SQRT(2)</f>
        <v>90.740288736591452</v>
      </c>
    </row>
    <row r="24" spans="1:4" x14ac:dyDescent="0.2">
      <c r="A24" s="7" t="s">
        <v>31</v>
      </c>
      <c r="B24" s="8" t="s">
        <v>7</v>
      </c>
      <c r="C24" s="1" t="s">
        <v>8</v>
      </c>
      <c r="D24" s="1"/>
    </row>
    <row r="25" spans="1:4" x14ac:dyDescent="0.2">
      <c r="B25" s="1">
        <v>59.8</v>
      </c>
      <c r="C25" s="1">
        <v>454.8</v>
      </c>
    </row>
    <row r="26" spans="1:4" x14ac:dyDescent="0.2">
      <c r="B26" s="1">
        <v>181.5</v>
      </c>
      <c r="C26" s="1">
        <v>452.8</v>
      </c>
    </row>
    <row r="27" spans="1:4" x14ac:dyDescent="0.2">
      <c r="B27" s="1">
        <v>71.7</v>
      </c>
      <c r="C27" s="1">
        <v>361.4</v>
      </c>
    </row>
    <row r="28" spans="1:4" x14ac:dyDescent="0.2">
      <c r="B28" s="1">
        <v>33.799999999999997</v>
      </c>
      <c r="C28" s="1">
        <v>539.6</v>
      </c>
    </row>
    <row r="29" spans="1:4" x14ac:dyDescent="0.2">
      <c r="A29" s="7" t="s">
        <v>52</v>
      </c>
      <c r="B29" s="8">
        <f>AVERAGE(B25:B28)</f>
        <v>86.7</v>
      </c>
      <c r="C29" s="8">
        <f>AVERAGE(C25:C28)</f>
        <v>452.15</v>
      </c>
    </row>
    <row r="30" spans="1:4" x14ac:dyDescent="0.2">
      <c r="A30" s="7" t="s">
        <v>53</v>
      </c>
      <c r="B30" s="1">
        <f>STDEV(B25:B28)/SQRT(2)</f>
        <v>46.068897678730423</v>
      </c>
      <c r="C30" s="1">
        <f>STDEV(C25:C28)/SQRT(2)</f>
        <v>51.462785907229645</v>
      </c>
    </row>
    <row r="31" spans="1:4" x14ac:dyDescent="0.2">
      <c r="B31" s="1"/>
    </row>
    <row r="32" spans="1:4" x14ac:dyDescent="0.2">
      <c r="B32" s="1"/>
    </row>
    <row r="33" spans="1:4" x14ac:dyDescent="0.2">
      <c r="C33" s="1"/>
      <c r="D33" s="1"/>
    </row>
    <row r="36" spans="1:4" x14ac:dyDescent="0.2">
      <c r="A36" s="7" t="s">
        <v>11</v>
      </c>
      <c r="B36" s="8" t="s">
        <v>7</v>
      </c>
      <c r="C36" s="8" t="s">
        <v>8</v>
      </c>
    </row>
    <row r="37" spans="1:4" x14ac:dyDescent="0.2">
      <c r="B37" s="1">
        <v>73</v>
      </c>
      <c r="C37" s="1">
        <v>86</v>
      </c>
    </row>
    <row r="38" spans="1:4" x14ac:dyDescent="0.2">
      <c r="B38" s="1">
        <v>72</v>
      </c>
      <c r="C38" s="1">
        <v>80.900000000000006</v>
      </c>
    </row>
    <row r="39" spans="1:4" x14ac:dyDescent="0.2">
      <c r="B39" s="1">
        <v>48.6</v>
      </c>
      <c r="C39" s="1">
        <v>27.6</v>
      </c>
    </row>
    <row r="40" spans="1:4" x14ac:dyDescent="0.2">
      <c r="B40" s="1">
        <v>23.7</v>
      </c>
      <c r="C40" s="1">
        <v>107.9</v>
      </c>
    </row>
    <row r="41" spans="1:4" x14ac:dyDescent="0.2">
      <c r="A41" s="7" t="s">
        <v>52</v>
      </c>
      <c r="B41" s="8">
        <f>AVERAGE(B37:B40)</f>
        <v>54.324999999999996</v>
      </c>
      <c r="C41" s="8">
        <f>AVERAGE(C37:C40)</f>
        <v>75.599999999999994</v>
      </c>
    </row>
    <row r="42" spans="1:4" x14ac:dyDescent="0.2">
      <c r="A42" s="7" t="s">
        <v>53</v>
      </c>
      <c r="B42" s="1">
        <f>STDEV(B37:B40)/SQRT(2)</f>
        <v>16.491550867034917</v>
      </c>
      <c r="C42" s="1">
        <f>STDEV(C37:C40)/SQRT(2)</f>
        <v>24.095435252346064</v>
      </c>
    </row>
    <row r="43" spans="1:4" x14ac:dyDescent="0.2">
      <c r="B43" s="1"/>
      <c r="C43" s="1"/>
    </row>
    <row r="44" spans="1:4" x14ac:dyDescent="0.2">
      <c r="B44" s="1"/>
    </row>
    <row r="45" spans="1:4" x14ac:dyDescent="0.2">
      <c r="B45" s="1"/>
      <c r="C45" s="1"/>
      <c r="D45" s="1"/>
    </row>
    <row r="46" spans="1:4" x14ac:dyDescent="0.2">
      <c r="C46" s="1"/>
      <c r="D46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27CA2-B1AA-C944-8D30-650CEF9725B1}">
  <dimension ref="A2:C35"/>
  <sheetViews>
    <sheetView workbookViewId="0">
      <selection activeCell="G22" sqref="G22"/>
    </sheetView>
  </sheetViews>
  <sheetFormatPr baseColWidth="10" defaultRowHeight="16" x14ac:dyDescent="0.2"/>
  <cols>
    <col min="1" max="1" width="14.83203125" customWidth="1"/>
  </cols>
  <sheetData>
    <row r="2" spans="1:3" x14ac:dyDescent="0.2">
      <c r="A2" s="3" t="s">
        <v>10</v>
      </c>
      <c r="B2" t="s">
        <v>7</v>
      </c>
      <c r="C2" t="s">
        <v>8</v>
      </c>
    </row>
    <row r="3" spans="1:3" x14ac:dyDescent="0.2">
      <c r="B3" s="1">
        <v>1.9132163161837501</v>
      </c>
      <c r="C3" s="1">
        <v>7.51097397852363</v>
      </c>
    </row>
    <row r="4" spans="1:3" x14ac:dyDescent="0.2">
      <c r="B4" s="1">
        <v>0.60583633021511996</v>
      </c>
      <c r="C4" s="1">
        <v>3.0758816625405299</v>
      </c>
    </row>
    <row r="5" spans="1:3" x14ac:dyDescent="0.2">
      <c r="B5" s="1">
        <v>0.65656056271207996</v>
      </c>
      <c r="C5" s="1">
        <v>6.1731207002357298</v>
      </c>
    </row>
    <row r="6" spans="1:3" x14ac:dyDescent="0.2">
      <c r="B6" s="1">
        <v>1.3140316271493699</v>
      </c>
      <c r="C6" s="1">
        <v>8.3686795183402207</v>
      </c>
    </row>
    <row r="7" spans="1:3" x14ac:dyDescent="0.2">
      <c r="A7" s="3" t="s">
        <v>52</v>
      </c>
      <c r="B7">
        <f>AVERAGE(B3:B6)</f>
        <v>1.12241120906508</v>
      </c>
      <c r="C7">
        <f>AVERAGE(C3:C6)</f>
        <v>6.282163964910028</v>
      </c>
    </row>
    <row r="8" spans="1:3" x14ac:dyDescent="0.2">
      <c r="A8" s="3" t="s">
        <v>53</v>
      </c>
      <c r="B8">
        <f>STDEV(B3:B6)/SQRT(4)</f>
        <v>0.30902501681877464</v>
      </c>
      <c r="C8">
        <f>STDEV(C3:C6)/SQRT(4)</f>
        <v>1.1603037619635725</v>
      </c>
    </row>
    <row r="11" spans="1:3" x14ac:dyDescent="0.2">
      <c r="A11" s="3" t="s">
        <v>29</v>
      </c>
      <c r="B11" t="s">
        <v>7</v>
      </c>
      <c r="C11" t="s">
        <v>8</v>
      </c>
    </row>
    <row r="12" spans="1:3" x14ac:dyDescent="0.2">
      <c r="B12" s="1">
        <v>1.3180050000000001</v>
      </c>
      <c r="C12" s="1">
        <v>1.02908</v>
      </c>
    </row>
    <row r="13" spans="1:3" x14ac:dyDescent="0.2">
      <c r="B13" s="1">
        <v>0.91595899999999997</v>
      </c>
      <c r="C13" s="1">
        <v>0.68413599999999997</v>
      </c>
    </row>
    <row r="14" spans="1:3" x14ac:dyDescent="0.2">
      <c r="B14" s="1">
        <v>1.083993</v>
      </c>
      <c r="C14" s="1">
        <v>1.0870029999999999</v>
      </c>
    </row>
    <row r="15" spans="1:3" x14ac:dyDescent="0.2">
      <c r="B15" s="1">
        <v>0.67893999999999999</v>
      </c>
      <c r="C15" s="1">
        <v>0.77719899999999997</v>
      </c>
    </row>
    <row r="16" spans="1:3" x14ac:dyDescent="0.2">
      <c r="A16" s="3" t="s">
        <v>52</v>
      </c>
      <c r="B16">
        <f>AVERAGE(B12:B15)</f>
        <v>0.99922425000000004</v>
      </c>
      <c r="C16">
        <f>AVERAGE(C12:C15)</f>
        <v>0.89435450000000005</v>
      </c>
    </row>
    <row r="17" spans="1:3" x14ac:dyDescent="0.2">
      <c r="A17" s="3" t="s">
        <v>53</v>
      </c>
      <c r="B17">
        <f>STDEV(B12:B15)/SQRT(4)</f>
        <v>0.13488328602991967</v>
      </c>
      <c r="C17">
        <f>STDEV(C12:C15)/SQRT(4)</f>
        <v>9.7117469173933518E-2</v>
      </c>
    </row>
    <row r="20" spans="1:3" x14ac:dyDescent="0.2">
      <c r="A20" s="3" t="s">
        <v>31</v>
      </c>
      <c r="B20" t="s">
        <v>7</v>
      </c>
      <c r="C20" t="s">
        <v>8</v>
      </c>
    </row>
    <row r="21" spans="1:3" x14ac:dyDescent="0.2">
      <c r="A21" t="s">
        <v>58</v>
      </c>
      <c r="B21" s="1">
        <v>0.69343686999999998</v>
      </c>
      <c r="C21" s="1">
        <v>1.0530241600000001</v>
      </c>
    </row>
    <row r="22" spans="1:3" x14ac:dyDescent="0.2">
      <c r="B22" s="1">
        <v>1.48103479</v>
      </c>
      <c r="C22" s="1">
        <v>1.9640711900000001</v>
      </c>
    </row>
    <row r="23" spans="1:3" x14ac:dyDescent="0.2">
      <c r="B23" s="1">
        <v>0.94379875999999996</v>
      </c>
      <c r="C23" s="1">
        <v>0.94122945999999996</v>
      </c>
    </row>
    <row r="24" spans="1:3" x14ac:dyDescent="0.2">
      <c r="B24" s="1">
        <v>0.88163955999999999</v>
      </c>
      <c r="C24" s="1">
        <v>1.1249091200000001</v>
      </c>
    </row>
    <row r="25" spans="1:3" x14ac:dyDescent="0.2">
      <c r="A25" s="3" t="s">
        <v>52</v>
      </c>
      <c r="B25">
        <f>AVERAGE(B21:B24)</f>
        <v>0.99997749499999999</v>
      </c>
      <c r="C25">
        <f>AVERAGE(C21:C24)</f>
        <v>1.2708084824999999</v>
      </c>
    </row>
    <row r="26" spans="1:3" x14ac:dyDescent="0.2">
      <c r="A26" s="3" t="s">
        <v>53</v>
      </c>
      <c r="B26">
        <f>STDEV(B21:B24)/SQRT(4)</f>
        <v>0.16895344353163588</v>
      </c>
      <c r="C26">
        <f>STDEV(C21:C24)/SQRT(4)</f>
        <v>0.23415666920301087</v>
      </c>
    </row>
    <row r="29" spans="1:3" x14ac:dyDescent="0.2">
      <c r="A29" t="s">
        <v>28</v>
      </c>
      <c r="B29" t="s">
        <v>7</v>
      </c>
      <c r="C29" t="s">
        <v>8</v>
      </c>
    </row>
    <row r="30" spans="1:3" x14ac:dyDescent="0.2">
      <c r="B30" s="1">
        <v>1.00408085</v>
      </c>
      <c r="C30" s="1">
        <v>2.4415485100000001</v>
      </c>
    </row>
    <row r="31" spans="1:3" x14ac:dyDescent="0.2">
      <c r="B31" s="1">
        <v>0.89078897000000001</v>
      </c>
      <c r="C31" s="1">
        <v>1.70354936</v>
      </c>
    </row>
    <row r="32" spans="1:3" x14ac:dyDescent="0.2">
      <c r="B32" s="1">
        <v>1.3016837800000001</v>
      </c>
      <c r="C32" s="1">
        <v>2.3989978700000001</v>
      </c>
    </row>
    <row r="33" spans="1:3" x14ac:dyDescent="0.2">
      <c r="B33" s="1">
        <v>1.04153579</v>
      </c>
      <c r="C33" s="1">
        <v>1.37504574</v>
      </c>
    </row>
    <row r="34" spans="1:3" x14ac:dyDescent="0.2">
      <c r="A34" s="3" t="s">
        <v>52</v>
      </c>
      <c r="B34">
        <f>AVERAGE(B30:B33)</f>
        <v>1.0595223475</v>
      </c>
      <c r="C34">
        <f>AVERAGE(C30:C33)</f>
        <v>1.9797853699999999</v>
      </c>
    </row>
    <row r="35" spans="1:3" x14ac:dyDescent="0.2">
      <c r="A35" s="3" t="s">
        <v>53</v>
      </c>
      <c r="B35">
        <f>STDEV(B30:B33)/SQRT(4)</f>
        <v>8.6847753746020592E-2</v>
      </c>
      <c r="C35">
        <f>STDEV(C30:C33)/SQRT(4)</f>
        <v>0.263150886839371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1</vt:lpstr>
      <vt:lpstr>Fig3</vt:lpstr>
      <vt:lpstr>Fig4</vt:lpstr>
      <vt:lpstr>Fig5</vt:lpstr>
      <vt:lpstr>Fig6</vt:lpstr>
      <vt:lpstr>Fig7</vt:lpstr>
      <vt:lpstr>Fig8</vt:lpstr>
      <vt:lpstr>FigS3_IHC</vt:lpstr>
      <vt:lpstr>FigS4_ventricular</vt:lpstr>
      <vt:lpstr>FigS5_fibrosis</vt:lpstr>
      <vt:lpstr>FigS6_CCR2</vt:lpstr>
      <vt:lpstr>FigS7_CL</vt:lpstr>
      <vt:lpstr>FigS8_ECG</vt:lpstr>
      <vt:lpstr>FigS9_ADAM</vt:lpstr>
      <vt:lpstr>FigS10_RAA</vt:lpstr>
      <vt:lpstr>FigS11_STAT3</vt:lpstr>
      <vt:lpstr>FigS12_waves</vt:lpstr>
      <vt:lpstr>FigS13_CaT</vt:lpstr>
      <vt:lpstr>FigS14_KN92</vt:lpstr>
      <vt:lpstr>FigS15_2Hz</vt:lpstr>
      <vt:lpstr>FigS16_RyR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0-02T21:05:50Z</dcterms:created>
  <dcterms:modified xsi:type="dcterms:W3CDTF">2025-02-02T14:49:06Z</dcterms:modified>
</cp:coreProperties>
</file>